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Leicester back up\UCL backup\Mental Health Harmonisation\Paper 1\JCPP revision\"/>
    </mc:Choice>
  </mc:AlternateContent>
  <xr:revisionPtr revIDLastSave="0" documentId="13_ncr:1_{B269C8DD-12C1-461E-B4E0-49AFB9545A96}" xr6:coauthVersionLast="47" xr6:coauthVersionMax="47" xr10:uidLastSave="{00000000-0000-0000-0000-000000000000}"/>
  <bookViews>
    <workbookView xWindow="52770" yWindow="2100" windowWidth="9600" windowHeight="5010" xr2:uid="{00000000-000D-0000-FFFF-FFFF00000000}"/>
  </bookViews>
  <sheets>
    <sheet name="Suppl materials" sheetId="13" r:id="rId1"/>
    <sheet name="Table S1 Common items" sheetId="11" r:id="rId2"/>
    <sheet name="Table S2 Missingness" sheetId="16" r:id="rId3"/>
    <sheet name="Table S3 N by SEP" sheetId="12" r:id="rId4"/>
    <sheet name="Table S4 Measurement invariance" sheetId="15" r:id="rId5"/>
    <sheet name="Table S5 Latent means" sheetId="14" r:id="rId6"/>
    <sheet name="Table S6 Mediation" sheetId="9" r:id="rId7"/>
    <sheet name="Table S7 Sensitivity check" sheetId="10" r:id="rId8"/>
  </sheets>
  <definedNames>
    <definedName name="_xlnm._FilterDatabase" localSheetId="6" hidden="1">'Table S6 Mediation'!$A$3:$J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6" i="9" l="1"/>
</calcChain>
</file>

<file path=xl/sharedStrings.xml><?xml version="1.0" encoding="utf-8"?>
<sst xmlns="http://schemas.openxmlformats.org/spreadsheetml/2006/main" count="740" uniqueCount="185">
  <si>
    <t>ALSPAC</t>
  </si>
  <si>
    <t>MCS</t>
  </si>
  <si>
    <t>BCS70</t>
  </si>
  <si>
    <t>--</t>
  </si>
  <si>
    <t>Housing</t>
  </si>
  <si>
    <t>Emotional problems</t>
  </si>
  <si>
    <t>Mediator to outcome</t>
  </si>
  <si>
    <t xml:space="preserve">Behavioural problems </t>
  </si>
  <si>
    <t>Outcomes</t>
  </si>
  <si>
    <t>Effect</t>
  </si>
  <si>
    <t>Occupation</t>
  </si>
  <si>
    <t>Maternal edu</t>
  </si>
  <si>
    <t>Paternal edu</t>
  </si>
  <si>
    <t>Mediator</t>
  </si>
  <si>
    <t>Exposure to mediator</t>
  </si>
  <si>
    <t>Cohort/Exposure*</t>
  </si>
  <si>
    <t>*Note. Dummy coded variables representing cohort. NCDS cohort treated as reference category</t>
  </si>
  <si>
    <t xml:space="preserve">Mediator as outcome 
(odds ratio)
</t>
  </si>
  <si>
    <t>Lower 95% CI</t>
  </si>
  <si>
    <t>Upper 95% CI</t>
  </si>
  <si>
    <t>Total natural indirect effect</t>
  </si>
  <si>
    <t>Pure natural direct effect</t>
  </si>
  <si>
    <t>**Note. Models with housing indicator included for reference.</t>
  </si>
  <si>
    <t>Cohort</t>
  </si>
  <si>
    <t xml:space="preserve">Outcome </t>
  </si>
  <si>
    <t>Behavioural problems</t>
  </si>
  <si>
    <t>b (with SEP covariate)</t>
  </si>
  <si>
    <t>b (without SEP covariate)</t>
  </si>
  <si>
    <t>BCS</t>
  </si>
  <si>
    <t>Table S1. Harmonised emotional and behavioural problems sub-scales</t>
  </si>
  <si>
    <t>Low mood</t>
  </si>
  <si>
    <t>9. Often appears miserable, unhappy, tearful or distressed.</t>
  </si>
  <si>
    <t>13. Is often unhappy, down hearted or tearful</t>
  </si>
  <si>
    <t>Worry</t>
  </si>
  <si>
    <t>6. Often worried, worries about many things</t>
  </si>
  <si>
    <t>8. Has many worries, often seems worried</t>
  </si>
  <si>
    <t>Fear</t>
  </si>
  <si>
    <t>16. Tends to be fearful or afraid of new things or new situations.</t>
  </si>
  <si>
    <t>16. Is nervous or clingy in new situations, easily loses confidence</t>
  </si>
  <si>
    <t>Physical aggression</t>
  </si>
  <si>
    <t>4. Frequently fights other children.</t>
  </si>
  <si>
    <t>12. Often fights with other children or bullies them</t>
  </si>
  <si>
    <t>Disobedience</t>
  </si>
  <si>
    <t>14. Is often disobedient</t>
  </si>
  <si>
    <t>7. Is generally obedient, usually does what adults request</t>
  </si>
  <si>
    <t>Irritability</t>
  </si>
  <si>
    <t>8. Irritable. Is quick to fly off the handle.</t>
  </si>
  <si>
    <t>5. Often has temper tantrums or hot tempers</t>
  </si>
  <si>
    <t>Lying</t>
  </si>
  <si>
    <t>17. Often tells lies</t>
  </si>
  <si>
    <t>18. Often lies or cheats</t>
  </si>
  <si>
    <t>NCDS</t>
  </si>
  <si>
    <t>Group</t>
  </si>
  <si>
    <t>SEP Indicator</t>
  </si>
  <si>
    <t>N</t>
  </si>
  <si>
    <t>%</t>
  </si>
  <si>
    <t>Manual</t>
  </si>
  <si>
    <t>Nonmanual</t>
  </si>
  <si>
    <t>Owned/mortgaged</t>
  </si>
  <si>
    <t>Not owned/mortgaged</t>
  </si>
  <si>
    <t>Mother education</t>
  </si>
  <si>
    <t>Father education</t>
  </si>
  <si>
    <t>Left after compulsroy period</t>
  </si>
  <si>
    <t>Socioeconomic and sex inequalities in adolescent mental health: Time trends in four British birth cohorts</t>
  </si>
  <si>
    <t>Supplementary tables</t>
  </si>
  <si>
    <t>Contents (see tabs)</t>
  </si>
  <si>
    <t>Males</t>
  </si>
  <si>
    <t>0.15*</t>
  </si>
  <si>
    <t>Females</t>
  </si>
  <si>
    <t>Total sample</t>
  </si>
  <si>
    <t>-0.08*</t>
  </si>
  <si>
    <t>0.16*</t>
  </si>
  <si>
    <t>-0.32*</t>
  </si>
  <si>
    <t>-0.24*</t>
  </si>
  <si>
    <t>-0.27*</t>
  </si>
  <si>
    <t>NCDS’58</t>
  </si>
  <si>
    <t>Sample</t>
  </si>
  <si>
    <t>Model</t>
  </si>
  <si>
    <t>df</t>
  </si>
  <si>
    <t>RMSEA</t>
  </si>
  <si>
    <t>Total</t>
  </si>
  <si>
    <t>Configural</t>
  </si>
  <si>
    <t>Scalar</t>
  </si>
  <si>
    <t>Partial scalar*</t>
  </si>
  <si>
    <t>* Threshold parameters freed for 'disobedient', 'aggressive', and 'anxious' indicators</t>
  </si>
  <si>
    <t>Post compulsory education</t>
  </si>
  <si>
    <t xml:space="preserve"> </t>
  </si>
  <si>
    <t>Analysed sample</t>
  </si>
  <si>
    <t>Multiply imputed sample**</t>
  </si>
  <si>
    <t>** Average values across 20 imputed datasets</t>
  </si>
  <si>
    <t>CFI</t>
  </si>
  <si>
    <t>-0.16*</t>
  </si>
  <si>
    <t>0.17*</t>
  </si>
  <si>
    <t>0.24*</t>
  </si>
  <si>
    <t>0.08*</t>
  </si>
  <si>
    <t>Imputed  sample</t>
  </si>
  <si>
    <t>0.19*</t>
  </si>
  <si>
    <t>0.18*</t>
  </si>
  <si>
    <t>-0.15*</t>
  </si>
  <si>
    <t>-0.22*</t>
  </si>
  <si>
    <t>-0.19*</t>
  </si>
  <si>
    <t>0.28*</t>
  </si>
  <si>
    <t>NCDS’58
(N=10,868)</t>
  </si>
  <si>
    <t>BCS’70
(N=8,242)</t>
  </si>
  <si>
    <t>NCDS’58
(N=17,195)</t>
  </si>
  <si>
    <t>BCS’70
(N=17,187)</t>
  </si>
  <si>
    <t>MCS’01
(N=19,243)</t>
  </si>
  <si>
    <t>Table S5. Comparison of latent means across cohorts</t>
  </si>
  <si>
    <t>Table S6. Results from mediation analyses</t>
  </si>
  <si>
    <t>Table S7. Sensitivity check. Models with and without SEP (housing) included as covariate</t>
  </si>
  <si>
    <t xml:space="preserve">Table S3. Frequencies and % of participants by SEP indicators </t>
  </si>
  <si>
    <t>Table S2. Missing data patterns</t>
  </si>
  <si>
    <t xml:space="preserve">Table S2 </t>
  </si>
  <si>
    <t>BCS'70</t>
  </si>
  <si>
    <t>ALSPAC'91</t>
  </si>
  <si>
    <t>MCS'01</t>
  </si>
  <si>
    <t>Maternal Education (birth)</t>
  </si>
  <si>
    <t>Father's occupation (11)</t>
  </si>
  <si>
    <t>Variable (age assessed)</t>
  </si>
  <si>
    <t>Housing tenure (1-11)</t>
  </si>
  <si>
    <t>Percent Missing Based on Full Samples at W1 of Each Cohort</t>
  </si>
  <si>
    <t>Exposure</t>
  </si>
  <si>
    <t>Paternal Education (11)</t>
  </si>
  <si>
    <t>&lt;0.1</t>
  </si>
  <si>
    <t xml:space="preserve">All SEP expsoures </t>
  </si>
  <si>
    <t xml:space="preserve">Sensitivity Analysis*** </t>
  </si>
  <si>
    <r>
      <rPr>
        <b/>
        <i/>
        <sz val="11"/>
        <color theme="1"/>
        <rFont val="Times New Roman"/>
        <family val="1"/>
      </rPr>
      <t>X</t>
    </r>
    <r>
      <rPr>
        <b/>
        <vertAlign val="superscript"/>
        <sz val="11"/>
        <color rgb="FF000000"/>
        <rFont val="Times New Roman"/>
        <family val="1"/>
      </rPr>
      <t>2</t>
    </r>
  </si>
  <si>
    <r>
      <rPr>
        <b/>
        <i/>
        <sz val="11"/>
        <color theme="1"/>
        <rFont val="Times New Roman"/>
        <family val="1"/>
      </rPr>
      <t>X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∆ (p)</t>
    </r>
  </si>
  <si>
    <t>1023.160 (&lt;0.01)</t>
  </si>
  <si>
    <t>478.815 (&lt;0.01)</t>
  </si>
  <si>
    <t>635.885 (&lt;0.01)</t>
  </si>
  <si>
    <t>*** Data from age 14/15 sweep of MCS used as outcomes</t>
  </si>
  <si>
    <t>3386.488 (&lt;0.01)</t>
  </si>
  <si>
    <t>1998.045 (&lt;0.01)</t>
  </si>
  <si>
    <t>1321.926 (&lt;0.01)</t>
  </si>
  <si>
    <t>879.954 (&lt;0.01)</t>
  </si>
  <si>
    <t xml:space="preserve"> 3218.313 (&lt;0.01)</t>
  </si>
  <si>
    <t xml:space="preserve"> 1233.131 (&lt;0.01)</t>
  </si>
  <si>
    <t>429.235 (&lt;0.01)</t>
  </si>
  <si>
    <t>1918.717 (&lt;0.01)</t>
  </si>
  <si>
    <t>765.601 (&lt;0.01)</t>
  </si>
  <si>
    <t>NCDS’58
(N=)</t>
  </si>
  <si>
    <t>BCS’70
(N=)</t>
  </si>
  <si>
    <t>ALSPAC’91
(N=)</t>
  </si>
  <si>
    <t>MCS’01
(N=)</t>
  </si>
  <si>
    <t>Sensitivity analysis
(age 14/15 outcomes in MCS)</t>
  </si>
  <si>
    <t>ALSPAC’91
(N= 5,389 )</t>
  </si>
  <si>
    <t>MCS’01
(N=9,338)</t>
  </si>
  <si>
    <t>ALSPAC’91
(N=14,690)</t>
  </si>
  <si>
    <t>0.31*</t>
  </si>
  <si>
    <t>-0.21*</t>
  </si>
  <si>
    <t>-0.11*</t>
  </si>
  <si>
    <t>0.26*</t>
  </si>
  <si>
    <t>0.30*</t>
  </si>
  <si>
    <t>0.27*</t>
  </si>
  <si>
    <t>-0.06*</t>
  </si>
  <si>
    <t>-0.05*</t>
  </si>
  <si>
    <t>Domain</t>
  </si>
  <si>
    <t>Rutter Parent Questionnaire (NCDS'1958; BCS'70)</t>
  </si>
  <si>
    <t>SDQ (ALSPAC'91; MCS'01)</t>
  </si>
  <si>
    <t>Emotional Problems (16-17)</t>
  </si>
  <si>
    <t>Behavioural Problems (16-17)</t>
  </si>
  <si>
    <t>Table S4a. Fit statistics from multi-group CFAs</t>
  </si>
  <si>
    <t>Table S4b. Modification indices</t>
  </si>
  <si>
    <t>WOR15$1</t>
  </si>
  <si>
    <t>WOR15$2</t>
  </si>
  <si>
    <t>ANX15$1</t>
  </si>
  <si>
    <t>ANX15$2</t>
  </si>
  <si>
    <t>AGG15$1</t>
  </si>
  <si>
    <t>AGG15$2</t>
  </si>
  <si>
    <t>IRR15$1</t>
  </si>
  <si>
    <t>IRR15$2</t>
  </si>
  <si>
    <t>DIS15$1</t>
  </si>
  <si>
    <t>DIS15$2</t>
  </si>
  <si>
    <t>Threshold</t>
  </si>
  <si>
    <t>MI</t>
  </si>
  <si>
    <t>E.P.C.</t>
  </si>
  <si>
    <t xml:space="preserve"> Std E.P.C.</t>
  </si>
  <si>
    <t>DEP15$2</t>
  </si>
  <si>
    <t>StdYX E.P.C.</t>
  </si>
  <si>
    <t>DEP15$1</t>
  </si>
  <si>
    <t>LIE15$2</t>
  </si>
  <si>
    <t>meaning differences from the reference group should be interpreted as Z scores. * p&lt;0.05</t>
  </si>
  <si>
    <t>Note: NCDS’58 treated as reference group. Latent variable variances are fixed to 1,</t>
  </si>
  <si>
    <t>Table S4a. Fit statistics from multi-group CFAs /Table S4b. Modification ind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u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theme="2"/>
      </left>
      <right style="medium">
        <color theme="2"/>
      </right>
      <top style="medium">
        <color indexed="64"/>
      </top>
      <bottom style="medium">
        <color indexed="64"/>
      </bottom>
      <diagonal/>
    </border>
    <border>
      <left style="medium">
        <color theme="2"/>
      </left>
      <right style="medium">
        <color theme="2"/>
      </right>
      <top/>
      <bottom/>
      <diagonal/>
    </border>
    <border>
      <left style="medium">
        <color theme="2"/>
      </left>
      <right style="medium">
        <color theme="2"/>
      </right>
      <top style="thin">
        <color indexed="64"/>
      </top>
      <bottom/>
      <diagonal/>
    </border>
    <border>
      <left style="medium">
        <color theme="2"/>
      </left>
      <right style="medium">
        <color theme="2"/>
      </right>
      <top/>
      <bottom style="medium">
        <color theme="2"/>
      </bottom>
      <diagonal/>
    </border>
    <border>
      <left style="medium">
        <color theme="2"/>
      </left>
      <right style="medium">
        <color theme="2"/>
      </right>
      <top style="medium">
        <color indexed="64"/>
      </top>
      <bottom/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 style="medium">
        <color rgb="FFBFBFBF"/>
      </left>
      <right style="thin">
        <color indexed="64"/>
      </right>
      <top/>
      <bottom style="medium">
        <color rgb="FFBFBFBF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3743705557422"/>
      </right>
      <top/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 style="thick">
        <color theme="0" tint="-0.34998626667073579"/>
      </top>
      <bottom style="thick">
        <color theme="0" tint="-0.34998626667073579"/>
      </bottom>
      <diagonal/>
    </border>
    <border>
      <left/>
      <right/>
      <top style="thick">
        <color theme="0" tint="-0.34998626667073579"/>
      </top>
      <bottom style="thick">
        <color theme="0" tint="-0.34998626667073579"/>
      </bottom>
      <diagonal/>
    </border>
    <border>
      <left/>
      <right style="thin">
        <color theme="0" tint="-0.14996795556505021"/>
      </right>
      <top style="thick">
        <color theme="0" tint="-0.34998626667073579"/>
      </top>
      <bottom style="thick">
        <color theme="0" tint="-0.34998626667073579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6795556505021"/>
      </top>
      <bottom style="double">
        <color theme="0" tint="-0.34998626667073579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 style="double">
        <color theme="0" tint="-0.34998626667073579"/>
      </bottom>
      <diagonal/>
    </border>
    <border>
      <left style="thin">
        <color theme="0" tint="-0.14993743705557422"/>
      </left>
      <right style="thin">
        <color theme="0" tint="-0.14996795556505021"/>
      </right>
      <top style="thin">
        <color theme="0" tint="-0.14996795556505021"/>
      </top>
      <bottom style="double">
        <color theme="0" tint="-0.34998626667073579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6795556505021"/>
      </top>
      <bottom style="thick">
        <color theme="0" tint="-0.34998626667073579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 style="thick">
        <color theme="0" tint="-0.34998626667073579"/>
      </bottom>
      <diagonal/>
    </border>
    <border>
      <left style="thin">
        <color theme="0" tint="-0.14993743705557422"/>
      </left>
      <right style="thin">
        <color theme="0" tint="-0.14996795556505021"/>
      </right>
      <top style="thin">
        <color theme="0" tint="-0.14996795556505021"/>
      </top>
      <bottom style="thick">
        <color theme="0" tint="-0.34998626667073579"/>
      </bottom>
      <diagonal/>
    </border>
    <border>
      <left style="medium">
        <color theme="0" tint="-0.14996795556505021"/>
      </left>
      <right style="medium">
        <color theme="0" tint="-0.14996795556505021"/>
      </right>
      <top style="double">
        <color theme="0" tint="-0.34998626667073579"/>
      </top>
      <bottom style="double">
        <color theme="0" tint="-0.34998626667073579"/>
      </bottom>
      <diagonal/>
    </border>
    <border>
      <left style="medium">
        <color theme="0" tint="-0.14996795556505021"/>
      </left>
      <right style="medium">
        <color theme="0" tint="-0.14996795556505021"/>
      </right>
      <top style="medium">
        <color theme="0" tint="-0.14996795556505021"/>
      </top>
      <bottom/>
      <diagonal/>
    </border>
    <border>
      <left style="thin">
        <color theme="0" tint="-0.14996795556505021"/>
      </left>
      <right/>
      <top style="thick">
        <color theme="0" tint="-0.34998626667073579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 style="thin">
        <color theme="0" tint="-0.14993743705557422"/>
      </top>
      <bottom style="thick">
        <color theme="0" tint="-0.34998626667073579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679555650502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/>
      <diagonal/>
    </border>
    <border>
      <left/>
      <right/>
      <top style="thin">
        <color theme="0" tint="-0.14993743705557422"/>
      </top>
      <bottom style="thick">
        <color theme="0" tint="-0.34998626667073579"/>
      </bottom>
      <diagonal/>
    </border>
    <border>
      <left style="double">
        <color theme="0" tint="-0.24994659260841701"/>
      </left>
      <right/>
      <top style="thin">
        <color indexed="64"/>
      </top>
      <bottom/>
      <diagonal/>
    </border>
    <border>
      <left style="double">
        <color theme="0" tint="-0.24994659260841701"/>
      </left>
      <right/>
      <top/>
      <bottom style="thin">
        <color indexed="64"/>
      </bottom>
      <diagonal/>
    </border>
    <border>
      <left style="double">
        <color theme="0" tint="-0.24994659260841701"/>
      </left>
      <right/>
      <top/>
      <bottom/>
      <diagonal/>
    </border>
    <border>
      <left style="double">
        <color theme="0" tint="-0.34998626667073579"/>
      </left>
      <right/>
      <top style="thin">
        <color indexed="64"/>
      </top>
      <bottom/>
      <diagonal/>
    </border>
    <border>
      <left style="double">
        <color theme="0" tint="-0.34998626667073579"/>
      </left>
      <right/>
      <top/>
      <bottom style="thin">
        <color indexed="64"/>
      </bottom>
      <diagonal/>
    </border>
    <border>
      <left style="double">
        <color theme="0" tint="-0.34998626667073579"/>
      </left>
      <right/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0" fillId="0" borderId="0" xfId="0" applyFont="1" applyFill="1"/>
    <xf numFmtId="0" fontId="0" fillId="0" borderId="0" xfId="0" quotePrefix="1" applyFont="1" applyFill="1" applyAlignment="1">
      <alignment horizontal="center"/>
    </xf>
    <xf numFmtId="0" fontId="1" fillId="0" borderId="0" xfId="0" applyFont="1" applyFill="1"/>
    <xf numFmtId="0" fontId="0" fillId="2" borderId="0" xfId="0" applyFont="1" applyFill="1"/>
    <xf numFmtId="0" fontId="0" fillId="0" borderId="3" xfId="0" applyFont="1" applyFill="1" applyBorder="1"/>
    <xf numFmtId="0" fontId="1" fillId="2" borderId="0" xfId="0" applyFont="1" applyFill="1" applyBorder="1"/>
    <xf numFmtId="0" fontId="0" fillId="2" borderId="0" xfId="0" applyFont="1" applyFill="1" applyBorder="1"/>
    <xf numFmtId="0" fontId="1" fillId="0" borderId="3" xfId="0" applyFont="1" applyFill="1" applyBorder="1"/>
    <xf numFmtId="0" fontId="1" fillId="2" borderId="3" xfId="0" applyFont="1" applyFill="1" applyBorder="1" applyAlignment="1">
      <alignment vertical="top"/>
    </xf>
    <xf numFmtId="0" fontId="2" fillId="3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  <xf numFmtId="0" fontId="3" fillId="0" borderId="5" xfId="0" applyFont="1" applyBorder="1" applyAlignment="1">
      <alignment vertical="center"/>
    </xf>
    <xf numFmtId="0" fontId="2" fillId="3" borderId="11" xfId="0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3" borderId="12" xfId="0" applyFont="1" applyFill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3" borderId="4" xfId="0" applyFont="1" applyFill="1" applyBorder="1" applyAlignment="1">
      <alignment vertical="center"/>
    </xf>
    <xf numFmtId="164" fontId="3" fillId="3" borderId="5" xfId="0" applyNumberFormat="1" applyFont="1" applyFill="1" applyBorder="1" applyAlignment="1">
      <alignment horizontal="right" vertical="center"/>
    </xf>
    <xf numFmtId="164" fontId="3" fillId="3" borderId="4" xfId="0" applyNumberFormat="1" applyFont="1" applyFill="1" applyBorder="1" applyAlignment="1">
      <alignment horizontal="right" vertical="top"/>
    </xf>
    <xf numFmtId="164" fontId="3" fillId="3" borderId="12" xfId="0" applyNumberFormat="1" applyFont="1" applyFill="1" applyBorder="1" applyAlignment="1">
      <alignment horizontal="right" vertical="center"/>
    </xf>
    <xf numFmtId="164" fontId="3" fillId="0" borderId="5" xfId="0" applyNumberFormat="1" applyFont="1" applyBorder="1" applyAlignment="1">
      <alignment horizontal="right" vertical="center"/>
    </xf>
    <xf numFmtId="164" fontId="3" fillId="0" borderId="4" xfId="0" applyNumberFormat="1" applyFont="1" applyBorder="1" applyAlignment="1">
      <alignment horizontal="right" vertical="top"/>
    </xf>
    <xf numFmtId="164" fontId="3" fillId="0" borderId="12" xfId="0" applyNumberFormat="1" applyFont="1" applyBorder="1" applyAlignment="1">
      <alignment horizontal="right" vertical="center"/>
    </xf>
    <xf numFmtId="164" fontId="3" fillId="3" borderId="11" xfId="0" applyNumberFormat="1" applyFont="1" applyFill="1" applyBorder="1" applyAlignment="1">
      <alignment horizontal="right" vertical="center"/>
    </xf>
    <xf numFmtId="164" fontId="3" fillId="3" borderId="4" xfId="0" applyNumberFormat="1" applyFont="1" applyFill="1" applyBorder="1" applyAlignment="1">
      <alignment horizontal="right" vertical="center"/>
    </xf>
    <xf numFmtId="164" fontId="3" fillId="0" borderId="4" xfId="0" applyNumberFormat="1" applyFont="1" applyBorder="1" applyAlignment="1">
      <alignment horizontal="right" vertical="center"/>
    </xf>
    <xf numFmtId="0" fontId="3" fillId="3" borderId="4" xfId="0" applyFont="1" applyFill="1" applyBorder="1" applyAlignment="1">
      <alignment vertical="top"/>
    </xf>
    <xf numFmtId="0" fontId="3" fillId="0" borderId="4" xfId="0" applyFont="1" applyBorder="1" applyAlignment="1">
      <alignment vertical="top"/>
    </xf>
    <xf numFmtId="0" fontId="0" fillId="0" borderId="0" xfId="0" applyFont="1"/>
    <xf numFmtId="2" fontId="0" fillId="0" borderId="0" xfId="0" applyNumberFormat="1" applyFont="1"/>
    <xf numFmtId="3" fontId="0" fillId="0" borderId="0" xfId="0" applyNumberFormat="1" applyFont="1"/>
    <xf numFmtId="165" fontId="0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14" xfId="0" applyFont="1" applyBorder="1"/>
    <xf numFmtId="0" fontId="7" fillId="0" borderId="13" xfId="0" applyFont="1" applyBorder="1"/>
    <xf numFmtId="0" fontId="6" fillId="0" borderId="16" xfId="0" applyFont="1" applyBorder="1"/>
    <xf numFmtId="0" fontId="6" fillId="0" borderId="17" xfId="0" applyFont="1" applyBorder="1"/>
    <xf numFmtId="0" fontId="7" fillId="0" borderId="17" xfId="0" applyFont="1" applyBorder="1"/>
    <xf numFmtId="0" fontId="6" fillId="5" borderId="16" xfId="0" applyFont="1" applyFill="1" applyBorder="1"/>
    <xf numFmtId="0" fontId="6" fillId="5" borderId="17" xfId="0" applyFont="1" applyFill="1" applyBorder="1"/>
    <xf numFmtId="0" fontId="7" fillId="5" borderId="17" xfId="0" applyFont="1" applyFill="1" applyBorder="1"/>
    <xf numFmtId="0" fontId="6" fillId="0" borderId="19" xfId="0" applyFont="1" applyBorder="1"/>
    <xf numFmtId="0" fontId="7" fillId="0" borderId="20" xfId="0" applyFont="1" applyBorder="1"/>
    <xf numFmtId="0" fontId="6" fillId="0" borderId="22" xfId="0" applyFont="1" applyBorder="1"/>
    <xf numFmtId="0" fontId="6" fillId="0" borderId="23" xfId="0" applyFont="1" applyBorder="1"/>
    <xf numFmtId="0" fontId="7" fillId="0" borderId="23" xfId="0" applyFont="1" applyBorder="1"/>
    <xf numFmtId="0" fontId="6" fillId="0" borderId="25" xfId="0" applyFont="1" applyBorder="1"/>
    <xf numFmtId="0" fontId="6" fillId="0" borderId="26" xfId="0" applyFont="1" applyBorder="1"/>
    <xf numFmtId="0" fontId="6" fillId="0" borderId="28" xfId="0" applyFont="1" applyBorder="1"/>
    <xf numFmtId="0" fontId="6" fillId="0" borderId="29" xfId="0" applyFont="1" applyBorder="1"/>
    <xf numFmtId="0" fontId="7" fillId="0" borderId="29" xfId="0" applyFont="1" applyBorder="1"/>
    <xf numFmtId="0" fontId="6" fillId="5" borderId="28" xfId="0" applyFont="1" applyFill="1" applyBorder="1"/>
    <xf numFmtId="0" fontId="6" fillId="5" borderId="29" xfId="0" applyFont="1" applyFill="1" applyBorder="1"/>
    <xf numFmtId="0" fontId="7" fillId="5" borderId="29" xfId="0" applyFont="1" applyFill="1" applyBorder="1"/>
    <xf numFmtId="0" fontId="7" fillId="0" borderId="31" xfId="0" applyFont="1" applyBorder="1"/>
    <xf numFmtId="0" fontId="7" fillId="0" borderId="32" xfId="0" applyFont="1" applyBorder="1"/>
    <xf numFmtId="0" fontId="6" fillId="5" borderId="34" xfId="0" applyFont="1" applyFill="1" applyBorder="1"/>
    <xf numFmtId="0" fontId="6" fillId="5" borderId="35" xfId="0" applyFont="1" applyFill="1" applyBorder="1"/>
    <xf numFmtId="0" fontId="7" fillId="5" borderId="35" xfId="0" applyFont="1" applyFill="1" applyBorder="1"/>
    <xf numFmtId="0" fontId="7" fillId="0" borderId="17" xfId="0" quotePrefix="1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5" borderId="17" xfId="0" applyFont="1" applyFill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5" borderId="17" xfId="0" applyFont="1" applyFill="1" applyBorder="1" applyAlignment="1">
      <alignment horizontal="right"/>
    </xf>
    <xf numFmtId="0" fontId="7" fillId="0" borderId="17" xfId="0" applyFont="1" applyBorder="1" applyAlignment="1">
      <alignment horizontal="right"/>
    </xf>
    <xf numFmtId="0" fontId="7" fillId="5" borderId="29" xfId="0" applyFont="1" applyFill="1" applyBorder="1" applyAlignment="1">
      <alignment horizontal="right"/>
    </xf>
    <xf numFmtId="0" fontId="7" fillId="5" borderId="35" xfId="0" applyFont="1" applyFill="1" applyBorder="1" applyAlignment="1">
      <alignment horizontal="right"/>
    </xf>
    <xf numFmtId="166" fontId="7" fillId="0" borderId="18" xfId="0" applyNumberFormat="1" applyFont="1" applyBorder="1"/>
    <xf numFmtId="166" fontId="7" fillId="0" borderId="20" xfId="0" applyNumberFormat="1" applyFont="1" applyBorder="1"/>
    <xf numFmtId="166" fontId="7" fillId="0" borderId="21" xfId="0" applyNumberFormat="1" applyFont="1" applyBorder="1"/>
    <xf numFmtId="166" fontId="6" fillId="0" borderId="26" xfId="0" applyNumberFormat="1" applyFont="1" applyBorder="1"/>
    <xf numFmtId="166" fontId="6" fillId="0" borderId="27" xfId="0" applyNumberFormat="1" applyFont="1" applyBorder="1"/>
    <xf numFmtId="166" fontId="7" fillId="0" borderId="23" xfId="0" applyNumberFormat="1" applyFont="1" applyBorder="1"/>
    <xf numFmtId="166" fontId="7" fillId="0" borderId="24" xfId="0" applyNumberFormat="1" applyFont="1" applyBorder="1"/>
    <xf numFmtId="166" fontId="7" fillId="5" borderId="17" xfId="0" applyNumberFormat="1" applyFont="1" applyFill="1" applyBorder="1"/>
    <xf numFmtId="166" fontId="7" fillId="5" borderId="18" xfId="0" applyNumberFormat="1" applyFont="1" applyFill="1" applyBorder="1"/>
    <xf numFmtId="166" fontId="7" fillId="0" borderId="17" xfId="0" applyNumberFormat="1" applyFont="1" applyBorder="1"/>
    <xf numFmtId="166" fontId="7" fillId="5" borderId="29" xfId="0" applyNumberFormat="1" applyFont="1" applyFill="1" applyBorder="1"/>
    <xf numFmtId="166" fontId="7" fillId="5" borderId="30" xfId="0" applyNumberFormat="1" applyFont="1" applyFill="1" applyBorder="1"/>
    <xf numFmtId="166" fontId="7" fillId="0" borderId="29" xfId="0" applyNumberFormat="1" applyFont="1" applyBorder="1"/>
    <xf numFmtId="166" fontId="7" fillId="0" borderId="30" xfId="0" applyNumberFormat="1" applyFont="1" applyBorder="1"/>
    <xf numFmtId="166" fontId="7" fillId="5" borderId="35" xfId="0" applyNumberFormat="1" applyFont="1" applyFill="1" applyBorder="1"/>
    <xf numFmtId="166" fontId="7" fillId="5" borderId="36" xfId="0" applyNumberFormat="1" applyFont="1" applyFill="1" applyBorder="1"/>
    <xf numFmtId="166" fontId="7" fillId="0" borderId="32" xfId="0" applyNumberFormat="1" applyFont="1" applyBorder="1"/>
    <xf numFmtId="166" fontId="7" fillId="0" borderId="33" xfId="0" applyNumberFormat="1" applyFont="1" applyBorder="1"/>
    <xf numFmtId="166" fontId="7" fillId="0" borderId="14" xfId="0" applyNumberFormat="1" applyFont="1" applyBorder="1"/>
    <xf numFmtId="166" fontId="7" fillId="0" borderId="15" xfId="0" applyNumberFormat="1" applyFont="1" applyBorder="1"/>
    <xf numFmtId="166" fontId="7" fillId="0" borderId="0" xfId="0" applyNumberFormat="1" applyFont="1"/>
    <xf numFmtId="0" fontId="6" fillId="0" borderId="39" xfId="0" applyFont="1" applyBorder="1"/>
    <xf numFmtId="0" fontId="6" fillId="0" borderId="38" xfId="0" applyFont="1" applyFill="1" applyBorder="1"/>
    <xf numFmtId="0" fontId="6" fillId="0" borderId="0" xfId="0" applyFont="1" applyFill="1"/>
    <xf numFmtId="0" fontId="7" fillId="0" borderId="0" xfId="0" applyFont="1" applyFill="1"/>
    <xf numFmtId="0" fontId="6" fillId="0" borderId="37" xfId="0" applyFont="1" applyFill="1" applyBorder="1"/>
    <xf numFmtId="0" fontId="6" fillId="0" borderId="37" xfId="0" applyFont="1" applyFill="1" applyBorder="1" applyAlignment="1">
      <alignment wrapText="1"/>
    </xf>
    <xf numFmtId="0" fontId="7" fillId="0" borderId="0" xfId="0" applyFont="1" applyFill="1" applyAlignment="1">
      <alignment horizontal="right"/>
    </xf>
    <xf numFmtId="0" fontId="6" fillId="0" borderId="26" xfId="0" applyFont="1" applyBorder="1" applyAlignment="1">
      <alignment wrapText="1"/>
    </xf>
    <xf numFmtId="0" fontId="6" fillId="0" borderId="37" xfId="0" applyFont="1" applyFill="1" applyBorder="1" applyAlignment="1">
      <alignment horizontal="left" wrapText="1"/>
    </xf>
    <xf numFmtId="0" fontId="6" fillId="0" borderId="3" xfId="0" applyFont="1" applyBorder="1"/>
    <xf numFmtId="2" fontId="6" fillId="0" borderId="3" xfId="0" applyNumberFormat="1" applyFont="1" applyBorder="1"/>
    <xf numFmtId="0" fontId="7" fillId="0" borderId="6" xfId="0" applyFont="1" applyBorder="1"/>
    <xf numFmtId="2" fontId="7" fillId="0" borderId="6" xfId="0" applyNumberFormat="1" applyFont="1" applyBorder="1"/>
    <xf numFmtId="0" fontId="7" fillId="0" borderId="7" xfId="0" applyFont="1" applyFill="1" applyBorder="1"/>
    <xf numFmtId="0" fontId="7" fillId="4" borderId="10" xfId="0" applyFont="1" applyFill="1" applyBorder="1"/>
    <xf numFmtId="0" fontId="7" fillId="4" borderId="10" xfId="0" applyFont="1" applyFill="1" applyBorder="1" applyAlignment="1">
      <alignment horizontal="center"/>
    </xf>
    <xf numFmtId="3" fontId="7" fillId="4" borderId="10" xfId="0" applyNumberFormat="1" applyFont="1" applyFill="1" applyBorder="1"/>
    <xf numFmtId="2" fontId="7" fillId="4" borderId="10" xfId="0" applyNumberFormat="1" applyFont="1" applyFill="1" applyBorder="1"/>
    <xf numFmtId="3" fontId="7" fillId="0" borderId="0" xfId="0" applyNumberFormat="1" applyFont="1"/>
    <xf numFmtId="0" fontId="7" fillId="4" borderId="7" xfId="0" applyFont="1" applyFill="1" applyBorder="1"/>
    <xf numFmtId="0" fontId="7" fillId="4" borderId="7" xfId="0" quotePrefix="1" applyFont="1" applyFill="1" applyBorder="1" applyAlignment="1">
      <alignment horizontal="center"/>
    </xf>
    <xf numFmtId="3" fontId="7" fillId="4" borderId="7" xfId="0" applyNumberFormat="1" applyFont="1" applyFill="1" applyBorder="1"/>
    <xf numFmtId="2" fontId="7" fillId="4" borderId="7" xfId="0" applyNumberFormat="1" applyFont="1" applyFill="1" applyBorder="1"/>
    <xf numFmtId="0" fontId="7" fillId="0" borderId="7" xfId="0" applyFont="1" applyBorder="1"/>
    <xf numFmtId="0" fontId="7" fillId="0" borderId="7" xfId="0" applyFont="1" applyBorder="1" applyAlignment="1">
      <alignment horizontal="center"/>
    </xf>
    <xf numFmtId="3" fontId="7" fillId="0" borderId="7" xfId="0" applyNumberFormat="1" applyFont="1" applyBorder="1"/>
    <xf numFmtId="2" fontId="7" fillId="0" borderId="7" xfId="0" applyNumberFormat="1" applyFont="1" applyBorder="1"/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/>
    <xf numFmtId="0" fontId="7" fillId="4" borderId="8" xfId="0" applyFont="1" applyFill="1" applyBorder="1" applyAlignment="1">
      <alignment horizontal="center"/>
    </xf>
    <xf numFmtId="3" fontId="7" fillId="4" borderId="8" xfId="0" applyNumberFormat="1" applyFont="1" applyFill="1" applyBorder="1"/>
    <xf numFmtId="2" fontId="7" fillId="4" borderId="8" xfId="0" applyNumberFormat="1" applyFont="1" applyFill="1" applyBorder="1"/>
    <xf numFmtId="0" fontId="7" fillId="0" borderId="9" xfId="0" applyFont="1" applyBorder="1"/>
    <xf numFmtId="0" fontId="7" fillId="0" borderId="9" xfId="0" applyFont="1" applyBorder="1" applyAlignment="1">
      <alignment horizontal="center"/>
    </xf>
    <xf numFmtId="3" fontId="7" fillId="0" borderId="9" xfId="0" applyNumberFormat="1" applyFont="1" applyBorder="1"/>
    <xf numFmtId="2" fontId="7" fillId="0" borderId="9" xfId="0" applyNumberFormat="1" applyFont="1" applyBorder="1"/>
    <xf numFmtId="2" fontId="7" fillId="0" borderId="0" xfId="0" applyNumberFormat="1" applyFont="1"/>
    <xf numFmtId="0" fontId="7" fillId="5" borderId="16" xfId="0" applyFont="1" applyFill="1" applyBorder="1"/>
    <xf numFmtId="0" fontId="7" fillId="5" borderId="41" xfId="0" applyFont="1" applyFill="1" applyBorder="1"/>
    <xf numFmtId="0" fontId="7" fillId="5" borderId="42" xfId="0" applyFont="1" applyFill="1" applyBorder="1"/>
    <xf numFmtId="0" fontId="7" fillId="0" borderId="40" xfId="0" applyFont="1" applyBorder="1"/>
    <xf numFmtId="0" fontId="7" fillId="0" borderId="43" xfId="0" applyFont="1" applyBorder="1"/>
    <xf numFmtId="0" fontId="9" fillId="0" borderId="0" xfId="0" applyFont="1"/>
    <xf numFmtId="0" fontId="6" fillId="2" borderId="2" xfId="0" applyFont="1" applyFill="1" applyBorder="1"/>
    <xf numFmtId="0" fontId="7" fillId="2" borderId="2" xfId="0" applyFont="1" applyFill="1" applyBorder="1"/>
    <xf numFmtId="0" fontId="6" fillId="2" borderId="1" xfId="0" applyFont="1" applyFill="1" applyBorder="1" applyAlignment="1">
      <alignment vertical="top"/>
    </xf>
    <xf numFmtId="0" fontId="7" fillId="0" borderId="0" xfId="0" quotePrefix="1" applyFont="1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/>
    <xf numFmtId="166" fontId="6" fillId="0" borderId="0" xfId="0" applyNumberFormat="1" applyFont="1" applyFill="1"/>
    <xf numFmtId="166" fontId="7" fillId="0" borderId="0" xfId="0" applyNumberFormat="1" applyFont="1" applyFill="1"/>
    <xf numFmtId="166" fontId="6" fillId="2" borderId="2" xfId="0" applyNumberFormat="1" applyFont="1" applyFill="1" applyBorder="1"/>
    <xf numFmtId="166" fontId="7" fillId="2" borderId="44" xfId="0" applyNumberFormat="1" applyFont="1" applyFill="1" applyBorder="1"/>
    <xf numFmtId="166" fontId="7" fillId="2" borderId="2" xfId="0" applyNumberFormat="1" applyFont="1" applyFill="1" applyBorder="1"/>
    <xf numFmtId="166" fontId="7" fillId="2" borderId="47" xfId="0" applyNumberFormat="1" applyFont="1" applyFill="1" applyBorder="1"/>
    <xf numFmtId="166" fontId="6" fillId="2" borderId="1" xfId="0" applyNumberFormat="1" applyFont="1" applyFill="1" applyBorder="1" applyAlignment="1">
      <alignment vertical="top"/>
    </xf>
    <xf numFmtId="166" fontId="6" fillId="2" borderId="45" xfId="0" applyNumberFormat="1" applyFont="1" applyFill="1" applyBorder="1" applyAlignment="1">
      <alignment vertical="top"/>
    </xf>
    <xf numFmtId="166" fontId="6" fillId="2" borderId="48" xfId="0" applyNumberFormat="1" applyFont="1" applyFill="1" applyBorder="1" applyAlignment="1">
      <alignment vertical="top" wrapText="1"/>
    </xf>
    <xf numFmtId="166" fontId="7" fillId="0" borderId="0" xfId="0" quotePrefix="1" applyNumberFormat="1" applyFont="1" applyFill="1" applyAlignment="1">
      <alignment horizontal="center"/>
    </xf>
    <xf numFmtId="166" fontId="7" fillId="0" borderId="46" xfId="0" quotePrefix="1" applyNumberFormat="1" applyFont="1" applyFill="1" applyBorder="1" applyAlignment="1">
      <alignment horizontal="center"/>
    </xf>
    <xf numFmtId="166" fontId="7" fillId="0" borderId="49" xfId="0" applyNumberFormat="1" applyFont="1" applyFill="1" applyBorder="1"/>
    <xf numFmtId="166" fontId="7" fillId="0" borderId="49" xfId="0" quotePrefix="1" applyNumberFormat="1" applyFont="1" applyFill="1" applyBorder="1" applyAlignment="1">
      <alignment horizontal="center"/>
    </xf>
    <xf numFmtId="166" fontId="7" fillId="2" borderId="0" xfId="0" quotePrefix="1" applyNumberFormat="1" applyFont="1" applyFill="1" applyAlignment="1">
      <alignment horizontal="center"/>
    </xf>
    <xf numFmtId="166" fontId="7" fillId="2" borderId="49" xfId="0" applyNumberFormat="1" applyFont="1" applyFill="1" applyBorder="1"/>
    <xf numFmtId="166" fontId="7" fillId="2" borderId="0" xfId="0" applyNumberFormat="1" applyFont="1" applyFill="1"/>
    <xf numFmtId="166" fontId="7" fillId="2" borderId="49" xfId="0" quotePrefix="1" applyNumberFormat="1" applyFont="1" applyFill="1" applyBorder="1" applyAlignment="1">
      <alignment horizontal="center"/>
    </xf>
    <xf numFmtId="166" fontId="7" fillId="0" borderId="0" xfId="0" quotePrefix="1" applyNumberFormat="1" applyFont="1" applyFill="1"/>
    <xf numFmtId="166" fontId="7" fillId="2" borderId="1" xfId="0" applyNumberFormat="1" applyFont="1" applyFill="1" applyBorder="1"/>
    <xf numFmtId="166" fontId="7" fillId="2" borderId="48" xfId="0" quotePrefix="1" applyNumberFormat="1" applyFont="1" applyFill="1" applyBorder="1" applyAlignment="1">
      <alignment horizontal="center"/>
    </xf>
    <xf numFmtId="166" fontId="7" fillId="2" borderId="1" xfId="0" quotePrefix="1" applyNumberFormat="1" applyFont="1" applyFill="1" applyBorder="1" applyAlignment="1">
      <alignment horizontal="center"/>
    </xf>
    <xf numFmtId="166" fontId="0" fillId="0" borderId="0" xfId="0" applyNumberFormat="1" applyFont="1" applyFill="1"/>
    <xf numFmtId="166" fontId="0" fillId="2" borderId="0" xfId="0" applyNumberFormat="1" applyFont="1" applyFill="1"/>
    <xf numFmtId="166" fontId="0" fillId="0" borderId="3" xfId="0" applyNumberFormat="1" applyFont="1" applyFill="1" applyBorder="1"/>
    <xf numFmtId="0" fontId="6" fillId="6" borderId="16" xfId="0" applyFont="1" applyFill="1" applyBorder="1"/>
    <xf numFmtId="0" fontId="6" fillId="6" borderId="34" xfId="0" applyFont="1" applyFill="1" applyBorder="1"/>
    <xf numFmtId="0" fontId="7" fillId="6" borderId="35" xfId="0" applyFont="1" applyFill="1" applyBorder="1"/>
    <xf numFmtId="0" fontId="7" fillId="6" borderId="35" xfId="0" applyFont="1" applyFill="1" applyBorder="1" applyAlignment="1">
      <alignment horizontal="right"/>
    </xf>
    <xf numFmtId="166" fontId="7" fillId="6" borderId="35" xfId="0" applyNumberFormat="1" applyFont="1" applyFill="1" applyBorder="1"/>
    <xf numFmtId="0" fontId="6" fillId="0" borderId="3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4"/>
  <sheetViews>
    <sheetView tabSelected="1" workbookViewId="0">
      <selection activeCell="A24" sqref="A24"/>
    </sheetView>
  </sheetViews>
  <sheetFormatPr defaultRowHeight="14" x14ac:dyDescent="0.3"/>
  <cols>
    <col min="1" max="1" width="89.81640625" style="38" bestFit="1" customWidth="1"/>
    <col min="2" max="16384" width="8.7265625" style="38"/>
  </cols>
  <sheetData>
    <row r="1" spans="1:1" x14ac:dyDescent="0.3">
      <c r="A1" s="37" t="s">
        <v>63</v>
      </c>
    </row>
    <row r="3" spans="1:1" x14ac:dyDescent="0.3">
      <c r="A3" s="37" t="s">
        <v>64</v>
      </c>
    </row>
    <row r="6" spans="1:1" x14ac:dyDescent="0.3">
      <c r="A6" s="136" t="s">
        <v>65</v>
      </c>
    </row>
    <row r="8" spans="1:1" x14ac:dyDescent="0.3">
      <c r="A8" s="38" t="s">
        <v>29</v>
      </c>
    </row>
    <row r="9" spans="1:1" x14ac:dyDescent="0.3">
      <c r="A9" s="38" t="s">
        <v>111</v>
      </c>
    </row>
    <row r="10" spans="1:1" x14ac:dyDescent="0.3">
      <c r="A10" s="38" t="s">
        <v>110</v>
      </c>
    </row>
    <row r="11" spans="1:1" x14ac:dyDescent="0.3">
      <c r="A11" s="38" t="s">
        <v>184</v>
      </c>
    </row>
    <row r="12" spans="1:1" x14ac:dyDescent="0.3">
      <c r="A12" s="38" t="s">
        <v>107</v>
      </c>
    </row>
    <row r="13" spans="1:1" x14ac:dyDescent="0.3">
      <c r="A13" s="38" t="s">
        <v>108</v>
      </c>
    </row>
    <row r="14" spans="1:1" x14ac:dyDescent="0.3">
      <c r="A14" s="38" t="s">
        <v>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zoomScaleNormal="100" workbookViewId="0">
      <selection activeCell="I1" sqref="I1:J1048576"/>
    </sheetView>
  </sheetViews>
  <sheetFormatPr defaultRowHeight="14" x14ac:dyDescent="0.3"/>
  <cols>
    <col min="1" max="1" width="19.54296875" style="38" customWidth="1"/>
    <col min="2" max="2" width="59" style="38" bestFit="1" customWidth="1"/>
    <col min="3" max="3" width="59.54296875" style="38" bestFit="1" customWidth="1"/>
    <col min="4" max="16384" width="8.7265625" style="38"/>
  </cols>
  <sheetData>
    <row r="1" spans="1:3" ht="14.5" thickBot="1" x14ac:dyDescent="0.35">
      <c r="A1" s="37" t="s">
        <v>29</v>
      </c>
    </row>
    <row r="2" spans="1:3" ht="15" thickTop="1" thickBot="1" x14ac:dyDescent="0.35">
      <c r="A2" s="52"/>
      <c r="B2" s="53" t="s">
        <v>158</v>
      </c>
      <c r="C2" s="52" t="s">
        <v>159</v>
      </c>
    </row>
    <row r="3" spans="1:3" ht="14.5" thickTop="1" x14ac:dyDescent="0.3">
      <c r="A3" s="136" t="s">
        <v>157</v>
      </c>
      <c r="B3" s="136" t="s">
        <v>5</v>
      </c>
    </row>
    <row r="4" spans="1:3" x14ac:dyDescent="0.3">
      <c r="A4" s="131" t="s">
        <v>30</v>
      </c>
      <c r="B4" s="46" t="s">
        <v>31</v>
      </c>
      <c r="C4" s="131" t="s">
        <v>32</v>
      </c>
    </row>
    <row r="5" spans="1:3" x14ac:dyDescent="0.3">
      <c r="A5" s="38" t="s">
        <v>33</v>
      </c>
      <c r="B5" s="38" t="s">
        <v>34</v>
      </c>
      <c r="C5" s="38" t="s">
        <v>35</v>
      </c>
    </row>
    <row r="6" spans="1:3" x14ac:dyDescent="0.3">
      <c r="A6" s="131" t="s">
        <v>36</v>
      </c>
      <c r="B6" s="46" t="s">
        <v>37</v>
      </c>
      <c r="C6" s="131" t="s">
        <v>38</v>
      </c>
    </row>
    <row r="7" spans="1:3" x14ac:dyDescent="0.3">
      <c r="B7" s="136" t="s">
        <v>25</v>
      </c>
    </row>
    <row r="8" spans="1:3" x14ac:dyDescent="0.3">
      <c r="A8" s="131" t="s">
        <v>39</v>
      </c>
      <c r="B8" s="46" t="s">
        <v>40</v>
      </c>
      <c r="C8" s="131" t="s">
        <v>41</v>
      </c>
    </row>
    <row r="9" spans="1:3" x14ac:dyDescent="0.3">
      <c r="A9" s="38" t="s">
        <v>42</v>
      </c>
      <c r="B9" s="38" t="s">
        <v>43</v>
      </c>
      <c r="C9" s="38" t="s">
        <v>44</v>
      </c>
    </row>
    <row r="10" spans="1:3" x14ac:dyDescent="0.3">
      <c r="A10" s="132" t="s">
        <v>45</v>
      </c>
      <c r="B10" s="133" t="s">
        <v>46</v>
      </c>
      <c r="C10" s="132" t="s">
        <v>47</v>
      </c>
    </row>
    <row r="11" spans="1:3" ht="14.5" thickBot="1" x14ac:dyDescent="0.35">
      <c r="A11" s="134" t="s">
        <v>48</v>
      </c>
      <c r="B11" s="135" t="s">
        <v>49</v>
      </c>
      <c r="C11" s="134" t="s">
        <v>50</v>
      </c>
    </row>
    <row r="12" spans="1:3" ht="14.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29B98-F466-4CEC-AD73-3765F07096B6}">
  <dimension ref="A1:E28"/>
  <sheetViews>
    <sheetView workbookViewId="0">
      <selection activeCell="F1" sqref="F1"/>
    </sheetView>
  </sheetViews>
  <sheetFormatPr defaultColWidth="8.90625" defaultRowHeight="14.5" x14ac:dyDescent="0.35"/>
  <cols>
    <col min="1" max="1" width="29.1796875" style="33" bestFit="1" customWidth="1"/>
    <col min="2" max="5" width="15.81640625" style="33" customWidth="1"/>
    <col min="6" max="16384" width="8.90625" style="33"/>
  </cols>
  <sheetData>
    <row r="1" spans="1:5" ht="15" thickBot="1" x14ac:dyDescent="0.4">
      <c r="A1" s="11" t="s">
        <v>112</v>
      </c>
      <c r="B1" s="11" t="s">
        <v>120</v>
      </c>
      <c r="C1" s="11"/>
      <c r="D1" s="11"/>
      <c r="E1" s="17"/>
    </row>
    <row r="2" spans="1:5" ht="15" thickBot="1" x14ac:dyDescent="0.4">
      <c r="A2" s="10" t="s">
        <v>118</v>
      </c>
      <c r="B2" s="14" t="s">
        <v>75</v>
      </c>
      <c r="C2" s="14" t="s">
        <v>113</v>
      </c>
      <c r="D2" s="10" t="s">
        <v>114</v>
      </c>
      <c r="E2" s="18" t="s">
        <v>115</v>
      </c>
    </row>
    <row r="3" spans="1:5" ht="15" thickBot="1" x14ac:dyDescent="0.4">
      <c r="A3" s="20" t="s">
        <v>8</v>
      </c>
      <c r="B3" s="13"/>
      <c r="C3" s="12"/>
      <c r="D3" s="11"/>
      <c r="E3" s="19"/>
    </row>
    <row r="4" spans="1:5" ht="15" thickBot="1" x14ac:dyDescent="0.4">
      <c r="A4" s="31" t="s">
        <v>160</v>
      </c>
      <c r="B4" s="22">
        <v>36.799999999999997</v>
      </c>
      <c r="C4" s="22">
        <v>52.5</v>
      </c>
      <c r="D4" s="23">
        <v>61.78</v>
      </c>
      <c r="E4" s="24">
        <v>51.4</v>
      </c>
    </row>
    <row r="5" spans="1:5" ht="15" thickBot="1" x14ac:dyDescent="0.4">
      <c r="A5" s="32" t="s">
        <v>161</v>
      </c>
      <c r="B5" s="25">
        <v>36.799999999999997</v>
      </c>
      <c r="C5" s="25">
        <v>52.2</v>
      </c>
      <c r="D5" s="26">
        <v>61.62</v>
      </c>
      <c r="E5" s="27">
        <v>51.5</v>
      </c>
    </row>
    <row r="6" spans="1:5" ht="15" thickBot="1" x14ac:dyDescent="0.4">
      <c r="A6" s="21" t="s">
        <v>121</v>
      </c>
      <c r="B6" s="28"/>
      <c r="C6" s="28"/>
      <c r="D6" s="29"/>
      <c r="E6" s="24"/>
    </row>
    <row r="7" spans="1:5" ht="15" thickBot="1" x14ac:dyDescent="0.4">
      <c r="A7" s="16" t="s">
        <v>116</v>
      </c>
      <c r="B7" s="25">
        <v>0.2</v>
      </c>
      <c r="C7" s="25">
        <v>0.3</v>
      </c>
      <c r="D7" s="30">
        <v>16.596324029952299</v>
      </c>
      <c r="E7" s="27">
        <v>0.4</v>
      </c>
    </row>
    <row r="8" spans="1:5" ht="15" thickBot="1" x14ac:dyDescent="0.4">
      <c r="A8" s="31" t="s">
        <v>122</v>
      </c>
      <c r="B8" s="22">
        <v>14.370456528060499</v>
      </c>
      <c r="C8" s="22">
        <v>27.9209072404769</v>
      </c>
      <c r="D8" s="23">
        <v>19.8366235534377</v>
      </c>
      <c r="E8" s="24">
        <v>18.432676817543999</v>
      </c>
    </row>
    <row r="9" spans="1:5" ht="15" thickBot="1" x14ac:dyDescent="0.4">
      <c r="A9" s="32" t="s">
        <v>117</v>
      </c>
      <c r="B9" s="25">
        <v>25.966850828729299</v>
      </c>
      <c r="C9" s="25">
        <v>27.973248037220099</v>
      </c>
      <c r="D9" s="26">
        <v>22.743362831858398</v>
      </c>
      <c r="E9" s="27">
        <v>45.086524970119001</v>
      </c>
    </row>
    <row r="10" spans="1:5" ht="15" thickBot="1" x14ac:dyDescent="0.4">
      <c r="A10" s="15" t="s">
        <v>119</v>
      </c>
      <c r="B10" s="28">
        <v>19.121837743530101</v>
      </c>
      <c r="C10" s="28">
        <v>26.734515847630099</v>
      </c>
      <c r="D10" s="29">
        <v>12.471068754254601</v>
      </c>
      <c r="E10" s="24">
        <v>21.249285454451002</v>
      </c>
    </row>
    <row r="11" spans="1:5" ht="15" thickBot="1" x14ac:dyDescent="0.4">
      <c r="A11" s="32" t="s">
        <v>124</v>
      </c>
      <c r="B11" s="25" t="s">
        <v>123</v>
      </c>
      <c r="C11" s="25" t="s">
        <v>123</v>
      </c>
      <c r="D11" s="30">
        <v>9.6</v>
      </c>
      <c r="E11" s="25" t="s">
        <v>123</v>
      </c>
    </row>
    <row r="12" spans="1:5" x14ac:dyDescent="0.35">
      <c r="B12" s="34"/>
      <c r="C12" s="34"/>
      <c r="D12" s="34"/>
      <c r="E12" s="34"/>
    </row>
    <row r="13" spans="1:5" x14ac:dyDescent="0.35">
      <c r="B13" s="34"/>
      <c r="C13" s="34"/>
      <c r="D13" s="34"/>
      <c r="E13" s="34"/>
    </row>
    <row r="16" spans="1:5" x14ac:dyDescent="0.35">
      <c r="D16" s="35"/>
    </row>
    <row r="17" spans="2:5" x14ac:dyDescent="0.35">
      <c r="B17" s="35"/>
      <c r="C17" s="35"/>
      <c r="D17" s="35"/>
      <c r="E17" s="35"/>
    </row>
    <row r="18" spans="2:5" x14ac:dyDescent="0.35">
      <c r="B18" s="35"/>
      <c r="C18" s="35"/>
      <c r="D18" s="35"/>
      <c r="E18" s="35"/>
    </row>
    <row r="19" spans="2:5" x14ac:dyDescent="0.35">
      <c r="B19" s="35"/>
      <c r="C19" s="35"/>
      <c r="D19" s="35"/>
      <c r="E19" s="35"/>
    </row>
    <row r="25" spans="2:5" x14ac:dyDescent="0.35">
      <c r="C25" s="35"/>
      <c r="D25" s="35"/>
      <c r="E25" s="36"/>
    </row>
    <row r="26" spans="2:5" x14ac:dyDescent="0.35">
      <c r="C26" s="35"/>
      <c r="D26" s="35"/>
      <c r="E26" s="36"/>
    </row>
    <row r="27" spans="2:5" x14ac:dyDescent="0.35">
      <c r="C27" s="35"/>
      <c r="D27" s="35"/>
      <c r="E27" s="36"/>
    </row>
    <row r="28" spans="2:5" x14ac:dyDescent="0.35">
      <c r="C28" s="35"/>
      <c r="D28" s="35"/>
      <c r="E28" s="3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workbookViewId="0">
      <selection activeCell="J27" sqref="J27"/>
    </sheetView>
  </sheetViews>
  <sheetFormatPr defaultRowHeight="14" x14ac:dyDescent="0.3"/>
  <cols>
    <col min="1" max="1" width="8.7265625" style="38"/>
    <col min="2" max="2" width="15.90625" style="38" bestFit="1" customWidth="1"/>
    <col min="3" max="3" width="30" style="38" bestFit="1" customWidth="1"/>
    <col min="4" max="4" width="8.7265625" style="38"/>
    <col min="5" max="5" width="8.81640625" style="130"/>
    <col min="6" max="16384" width="8.7265625" style="38"/>
  </cols>
  <sheetData>
    <row r="1" spans="1:8" s="37" customFormat="1" ht="14.5" thickBot="1" x14ac:dyDescent="0.35">
      <c r="A1" s="103" t="s">
        <v>110</v>
      </c>
      <c r="B1" s="103"/>
      <c r="C1" s="103"/>
      <c r="D1" s="103"/>
      <c r="E1" s="104"/>
    </row>
    <row r="2" spans="1:8" ht="14.5" thickBot="1" x14ac:dyDescent="0.35">
      <c r="A2" s="105" t="s">
        <v>23</v>
      </c>
      <c r="B2" s="105" t="s">
        <v>53</v>
      </c>
      <c r="C2" s="105" t="s">
        <v>52</v>
      </c>
      <c r="D2" s="105" t="s">
        <v>54</v>
      </c>
      <c r="E2" s="106" t="s">
        <v>55</v>
      </c>
      <c r="F2" s="107"/>
    </row>
    <row r="3" spans="1:8" x14ac:dyDescent="0.3">
      <c r="A3" s="108" t="s">
        <v>51</v>
      </c>
      <c r="B3" s="109" t="s">
        <v>4</v>
      </c>
      <c r="C3" s="108" t="s">
        <v>58</v>
      </c>
      <c r="D3" s="110">
        <v>4095</v>
      </c>
      <c r="E3" s="111">
        <v>41.77</v>
      </c>
      <c r="F3" s="38" t="s">
        <v>86</v>
      </c>
      <c r="H3" s="112"/>
    </row>
    <row r="4" spans="1:8" x14ac:dyDescent="0.3">
      <c r="A4" s="113" t="s">
        <v>3</v>
      </c>
      <c r="B4" s="114" t="s">
        <v>3</v>
      </c>
      <c r="C4" s="113" t="s">
        <v>59</v>
      </c>
      <c r="D4" s="115">
        <v>5708</v>
      </c>
      <c r="E4" s="116">
        <v>58.23</v>
      </c>
      <c r="H4" s="112"/>
    </row>
    <row r="5" spans="1:8" x14ac:dyDescent="0.3">
      <c r="A5" s="117" t="s">
        <v>2</v>
      </c>
      <c r="B5" s="118" t="s">
        <v>3</v>
      </c>
      <c r="C5" s="117" t="s">
        <v>58</v>
      </c>
      <c r="D5" s="119">
        <v>4337</v>
      </c>
      <c r="E5" s="120">
        <v>60.04</v>
      </c>
      <c r="H5" s="112"/>
    </row>
    <row r="6" spans="1:8" x14ac:dyDescent="0.3">
      <c r="A6" s="117" t="s">
        <v>3</v>
      </c>
      <c r="B6" s="118" t="s">
        <v>3</v>
      </c>
      <c r="C6" s="117" t="s">
        <v>59</v>
      </c>
      <c r="D6" s="119">
        <v>2887</v>
      </c>
      <c r="E6" s="120">
        <v>39.96</v>
      </c>
      <c r="H6" s="112"/>
    </row>
    <row r="7" spans="1:8" x14ac:dyDescent="0.3">
      <c r="A7" s="113" t="s">
        <v>0</v>
      </c>
      <c r="B7" s="121" t="s">
        <v>3</v>
      </c>
      <c r="C7" s="113" t="s">
        <v>58</v>
      </c>
      <c r="D7" s="115">
        <v>4514</v>
      </c>
      <c r="E7" s="116">
        <v>85.46</v>
      </c>
    </row>
    <row r="8" spans="1:8" x14ac:dyDescent="0.3">
      <c r="A8" s="113" t="s">
        <v>3</v>
      </c>
      <c r="B8" s="121" t="s">
        <v>3</v>
      </c>
      <c r="C8" s="113" t="s">
        <v>59</v>
      </c>
      <c r="D8" s="113">
        <v>768</v>
      </c>
      <c r="E8" s="116">
        <v>14.54</v>
      </c>
    </row>
    <row r="9" spans="1:8" x14ac:dyDescent="0.3">
      <c r="A9" s="117" t="s">
        <v>1</v>
      </c>
      <c r="B9" s="118" t="s">
        <v>3</v>
      </c>
      <c r="C9" s="117" t="s">
        <v>58</v>
      </c>
      <c r="D9" s="119">
        <v>6234</v>
      </c>
      <c r="E9" s="120">
        <v>70.59</v>
      </c>
    </row>
    <row r="10" spans="1:8" x14ac:dyDescent="0.3">
      <c r="A10" s="117" t="s">
        <v>3</v>
      </c>
      <c r="B10" s="118" t="s">
        <v>3</v>
      </c>
      <c r="C10" s="117" t="s">
        <v>59</v>
      </c>
      <c r="D10" s="119">
        <v>2597</v>
      </c>
      <c r="E10" s="120">
        <v>29.41</v>
      </c>
    </row>
    <row r="11" spans="1:8" x14ac:dyDescent="0.3">
      <c r="A11" s="122" t="s">
        <v>51</v>
      </c>
      <c r="B11" s="123" t="s">
        <v>10</v>
      </c>
      <c r="C11" s="122" t="s">
        <v>57</v>
      </c>
      <c r="D11" s="124">
        <v>3193</v>
      </c>
      <c r="E11" s="125">
        <v>34.1</v>
      </c>
    </row>
    <row r="12" spans="1:8" x14ac:dyDescent="0.3">
      <c r="A12" s="113" t="s">
        <v>3</v>
      </c>
      <c r="B12" s="121" t="s">
        <v>3</v>
      </c>
      <c r="C12" s="113" t="s">
        <v>56</v>
      </c>
      <c r="D12" s="115">
        <v>6172</v>
      </c>
      <c r="E12" s="116">
        <v>65.900000000000006</v>
      </c>
    </row>
    <row r="13" spans="1:8" x14ac:dyDescent="0.3">
      <c r="A13" s="117" t="s">
        <v>2</v>
      </c>
      <c r="B13" s="118" t="s">
        <v>3</v>
      </c>
      <c r="C13" s="117" t="s">
        <v>57</v>
      </c>
      <c r="D13" s="119">
        <v>3002</v>
      </c>
      <c r="E13" s="120">
        <v>41.1</v>
      </c>
    </row>
    <row r="14" spans="1:8" x14ac:dyDescent="0.3">
      <c r="A14" s="117" t="s">
        <v>3</v>
      </c>
      <c r="B14" s="118" t="s">
        <v>3</v>
      </c>
      <c r="C14" s="117" t="s">
        <v>56</v>
      </c>
      <c r="D14" s="119">
        <v>4303</v>
      </c>
      <c r="E14" s="120">
        <v>58.9</v>
      </c>
    </row>
    <row r="15" spans="1:8" x14ac:dyDescent="0.3">
      <c r="A15" s="113" t="s">
        <v>0</v>
      </c>
      <c r="B15" s="121" t="s">
        <v>3</v>
      </c>
      <c r="C15" s="113" t="s">
        <v>57</v>
      </c>
      <c r="D15" s="115">
        <v>3092</v>
      </c>
      <c r="E15" s="116">
        <v>60.6</v>
      </c>
    </row>
    <row r="16" spans="1:8" x14ac:dyDescent="0.3">
      <c r="A16" s="113" t="s">
        <v>3</v>
      </c>
      <c r="B16" s="121" t="s">
        <v>3</v>
      </c>
      <c r="C16" s="113" t="s">
        <v>56</v>
      </c>
      <c r="D16" s="115">
        <v>2010</v>
      </c>
      <c r="E16" s="116">
        <v>39.4</v>
      </c>
    </row>
    <row r="17" spans="1:6" x14ac:dyDescent="0.3">
      <c r="A17" s="117" t="s">
        <v>1</v>
      </c>
      <c r="B17" s="118" t="s">
        <v>3</v>
      </c>
      <c r="C17" s="117" t="s">
        <v>57</v>
      </c>
      <c r="D17" s="119">
        <v>4117</v>
      </c>
      <c r="E17" s="120">
        <v>55.47</v>
      </c>
      <c r="F17" s="38" t="s">
        <v>86</v>
      </c>
    </row>
    <row r="18" spans="1:6" x14ac:dyDescent="0.3">
      <c r="A18" s="117" t="s">
        <v>3</v>
      </c>
      <c r="B18" s="118" t="s">
        <v>3</v>
      </c>
      <c r="C18" s="117" t="s">
        <v>56</v>
      </c>
      <c r="D18" s="119">
        <v>3305</v>
      </c>
      <c r="E18" s="120">
        <v>44.53</v>
      </c>
    </row>
    <row r="19" spans="1:6" x14ac:dyDescent="0.3">
      <c r="A19" s="122" t="s">
        <v>51</v>
      </c>
      <c r="B19" s="123" t="s">
        <v>60</v>
      </c>
      <c r="C19" s="122" t="s">
        <v>85</v>
      </c>
      <c r="D19" s="124">
        <v>2713</v>
      </c>
      <c r="E19" s="125">
        <v>24.97</v>
      </c>
    </row>
    <row r="20" spans="1:6" x14ac:dyDescent="0.3">
      <c r="A20" s="113" t="s">
        <v>3</v>
      </c>
      <c r="B20" s="121" t="s">
        <v>3</v>
      </c>
      <c r="C20" s="113" t="s">
        <v>62</v>
      </c>
      <c r="D20" s="115">
        <v>8152</v>
      </c>
      <c r="E20" s="116">
        <v>75.03</v>
      </c>
    </row>
    <row r="21" spans="1:6" x14ac:dyDescent="0.3">
      <c r="A21" s="117" t="s">
        <v>2</v>
      </c>
      <c r="B21" s="118" t="s">
        <v>3</v>
      </c>
      <c r="C21" s="117" t="s">
        <v>85</v>
      </c>
      <c r="D21" s="119">
        <v>2995</v>
      </c>
      <c r="E21" s="120">
        <v>36.36</v>
      </c>
    </row>
    <row r="22" spans="1:6" x14ac:dyDescent="0.3">
      <c r="A22" s="117" t="s">
        <v>3</v>
      </c>
      <c r="B22" s="118" t="s">
        <v>3</v>
      </c>
      <c r="C22" s="117" t="s">
        <v>62</v>
      </c>
      <c r="D22" s="119">
        <v>5242</v>
      </c>
      <c r="E22" s="120">
        <v>63.64</v>
      </c>
    </row>
    <row r="23" spans="1:6" x14ac:dyDescent="0.3">
      <c r="A23" s="113" t="s">
        <v>0</v>
      </c>
      <c r="B23" s="121" t="s">
        <v>3</v>
      </c>
      <c r="C23" s="113" t="s">
        <v>85</v>
      </c>
      <c r="D23" s="115">
        <v>2528</v>
      </c>
      <c r="E23" s="116">
        <v>47.66</v>
      </c>
    </row>
    <row r="24" spans="1:6" x14ac:dyDescent="0.3">
      <c r="A24" s="113" t="s">
        <v>3</v>
      </c>
      <c r="B24" s="121" t="s">
        <v>3</v>
      </c>
      <c r="C24" s="113" t="s">
        <v>62</v>
      </c>
      <c r="D24" s="115">
        <v>2776</v>
      </c>
      <c r="E24" s="116">
        <v>52.34</v>
      </c>
    </row>
    <row r="25" spans="1:6" x14ac:dyDescent="0.3">
      <c r="A25" s="117" t="s">
        <v>1</v>
      </c>
      <c r="B25" s="118" t="s">
        <v>3</v>
      </c>
      <c r="C25" s="117" t="s">
        <v>85</v>
      </c>
      <c r="D25" s="119">
        <v>5404</v>
      </c>
      <c r="E25" s="120">
        <v>57.95</v>
      </c>
    </row>
    <row r="26" spans="1:6" x14ac:dyDescent="0.3">
      <c r="A26" s="117" t="s">
        <v>3</v>
      </c>
      <c r="B26" s="118" t="s">
        <v>3</v>
      </c>
      <c r="C26" s="117" t="s">
        <v>62</v>
      </c>
      <c r="D26" s="119">
        <v>3922</v>
      </c>
      <c r="E26" s="120">
        <v>42.05</v>
      </c>
    </row>
    <row r="27" spans="1:6" x14ac:dyDescent="0.3">
      <c r="A27" s="122" t="s">
        <v>51</v>
      </c>
      <c r="B27" s="123" t="s">
        <v>61</v>
      </c>
      <c r="C27" s="122" t="s">
        <v>85</v>
      </c>
      <c r="D27" s="124">
        <v>2668</v>
      </c>
      <c r="E27" s="125">
        <v>24.77</v>
      </c>
    </row>
    <row r="28" spans="1:6" x14ac:dyDescent="0.3">
      <c r="A28" s="113" t="s">
        <v>3</v>
      </c>
      <c r="B28" s="121" t="s">
        <v>3</v>
      </c>
      <c r="C28" s="113" t="s">
        <v>62</v>
      </c>
      <c r="D28" s="115">
        <v>8102</v>
      </c>
      <c r="E28" s="116">
        <v>75.23</v>
      </c>
      <c r="F28" s="38" t="s">
        <v>86</v>
      </c>
    </row>
    <row r="29" spans="1:6" x14ac:dyDescent="0.3">
      <c r="A29" s="117" t="s">
        <v>2</v>
      </c>
      <c r="B29" s="118" t="s">
        <v>3</v>
      </c>
      <c r="C29" s="117" t="s">
        <v>85</v>
      </c>
      <c r="D29" s="119">
        <v>2835</v>
      </c>
      <c r="E29" s="120">
        <v>38.26</v>
      </c>
    </row>
    <row r="30" spans="1:6" x14ac:dyDescent="0.3">
      <c r="A30" s="117" t="s">
        <v>3</v>
      </c>
      <c r="B30" s="118" t="s">
        <v>3</v>
      </c>
      <c r="C30" s="117" t="s">
        <v>62</v>
      </c>
      <c r="D30" s="119">
        <v>4575</v>
      </c>
      <c r="E30" s="120">
        <v>61.74</v>
      </c>
      <c r="F30" s="38" t="s">
        <v>86</v>
      </c>
    </row>
    <row r="31" spans="1:6" x14ac:dyDescent="0.3">
      <c r="A31" s="113" t="s">
        <v>0</v>
      </c>
      <c r="B31" s="121" t="s">
        <v>3</v>
      </c>
      <c r="C31" s="113" t="s">
        <v>85</v>
      </c>
      <c r="D31" s="115">
        <v>2837</v>
      </c>
      <c r="E31" s="116">
        <v>54.69</v>
      </c>
    </row>
    <row r="32" spans="1:6" x14ac:dyDescent="0.3">
      <c r="A32" s="113" t="s">
        <v>3</v>
      </c>
      <c r="B32" s="121" t="s">
        <v>3</v>
      </c>
      <c r="C32" s="113" t="s">
        <v>62</v>
      </c>
      <c r="D32" s="115">
        <v>2350</v>
      </c>
      <c r="E32" s="116">
        <v>45.31</v>
      </c>
    </row>
    <row r="33" spans="1:5" x14ac:dyDescent="0.3">
      <c r="A33" s="117" t="s">
        <v>1</v>
      </c>
      <c r="B33" s="118" t="s">
        <v>3</v>
      </c>
      <c r="C33" s="117" t="s">
        <v>85</v>
      </c>
      <c r="D33" s="119">
        <v>4065</v>
      </c>
      <c r="E33" s="120">
        <v>48.88</v>
      </c>
    </row>
    <row r="34" spans="1:5" ht="14.5" thickBot="1" x14ac:dyDescent="0.35">
      <c r="A34" s="126" t="s">
        <v>3</v>
      </c>
      <c r="B34" s="127" t="s">
        <v>3</v>
      </c>
      <c r="C34" s="126" t="s">
        <v>62</v>
      </c>
      <c r="D34" s="128">
        <v>4251</v>
      </c>
      <c r="E34" s="129">
        <v>51.1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54604-CE97-4A2F-9E2A-959304B85A34}">
  <dimension ref="A1:G72"/>
  <sheetViews>
    <sheetView topLeftCell="A4" zoomScale="115" zoomScaleNormal="115" workbookViewId="0">
      <selection activeCell="B78" sqref="B78"/>
    </sheetView>
  </sheetViews>
  <sheetFormatPr defaultRowHeight="14" x14ac:dyDescent="0.3"/>
  <cols>
    <col min="1" max="1" width="27.26953125" style="38" customWidth="1"/>
    <col min="2" max="5" width="15.81640625" style="38" customWidth="1"/>
    <col min="6" max="7" width="15.81640625" style="93" customWidth="1"/>
    <col min="8" max="16384" width="8.7265625" style="38"/>
  </cols>
  <sheetData>
    <row r="1" spans="1:7" ht="14.5" thickBot="1" x14ac:dyDescent="0.35">
      <c r="A1" s="47" t="s">
        <v>162</v>
      </c>
      <c r="B1" s="48"/>
      <c r="C1" s="48"/>
      <c r="D1" s="48"/>
      <c r="E1" s="48"/>
      <c r="F1" s="74"/>
      <c r="G1" s="75"/>
    </row>
    <row r="2" spans="1:7" s="37" customFormat="1" ht="17.5" thickTop="1" thickBot="1" x14ac:dyDescent="0.35">
      <c r="A2" s="52" t="s">
        <v>76</v>
      </c>
      <c r="B2" s="53" t="s">
        <v>77</v>
      </c>
      <c r="C2" s="53" t="s">
        <v>126</v>
      </c>
      <c r="D2" s="53" t="s">
        <v>78</v>
      </c>
      <c r="E2" s="53" t="s">
        <v>127</v>
      </c>
      <c r="F2" s="76" t="s">
        <v>79</v>
      </c>
      <c r="G2" s="77" t="s">
        <v>90</v>
      </c>
    </row>
    <row r="3" spans="1:7" ht="14.5" thickTop="1" x14ac:dyDescent="0.3">
      <c r="A3" s="49" t="s">
        <v>87</v>
      </c>
      <c r="B3" s="50"/>
      <c r="C3" s="51"/>
      <c r="D3" s="51"/>
      <c r="E3" s="51"/>
      <c r="F3" s="78"/>
      <c r="G3" s="79"/>
    </row>
    <row r="4" spans="1:7" x14ac:dyDescent="0.3">
      <c r="A4" s="44" t="s">
        <v>80</v>
      </c>
      <c r="B4" s="45" t="s">
        <v>81</v>
      </c>
      <c r="C4" s="46">
        <v>2788.2759999999998</v>
      </c>
      <c r="D4" s="46">
        <v>52</v>
      </c>
      <c r="E4" s="67" t="s">
        <v>3</v>
      </c>
      <c r="F4" s="80">
        <v>7.9000000000000001E-2</v>
      </c>
      <c r="G4" s="81">
        <v>0.94799999999999995</v>
      </c>
    </row>
    <row r="5" spans="1:7" x14ac:dyDescent="0.3">
      <c r="A5" s="44"/>
      <c r="B5" s="45" t="s">
        <v>82</v>
      </c>
      <c r="C5" s="46">
        <v>5984.7820000000002</v>
      </c>
      <c r="D5" s="46">
        <v>109</v>
      </c>
      <c r="E5" s="69" t="s">
        <v>132</v>
      </c>
      <c r="F5" s="80">
        <v>0.08</v>
      </c>
      <c r="G5" s="81">
        <v>0.88900000000000001</v>
      </c>
    </row>
    <row r="6" spans="1:7" x14ac:dyDescent="0.3">
      <c r="A6" s="44"/>
      <c r="B6" s="45" t="s">
        <v>83</v>
      </c>
      <c r="C6" s="46">
        <v>3300.9119999999998</v>
      </c>
      <c r="D6" s="46">
        <v>91</v>
      </c>
      <c r="E6" s="69" t="s">
        <v>128</v>
      </c>
      <c r="F6" s="80">
        <v>6.5000000000000002E-2</v>
      </c>
      <c r="G6" s="81">
        <v>0.93899999999999995</v>
      </c>
    </row>
    <row r="7" spans="1:7" x14ac:dyDescent="0.3">
      <c r="A7" s="41" t="s">
        <v>66</v>
      </c>
      <c r="B7" s="42" t="s">
        <v>81</v>
      </c>
      <c r="C7" s="43">
        <v>1190.069</v>
      </c>
      <c r="D7" s="43">
        <v>52</v>
      </c>
      <c r="E7" s="66" t="s">
        <v>3</v>
      </c>
      <c r="F7" s="82">
        <v>7.1999999999999995E-2</v>
      </c>
      <c r="G7" s="73">
        <v>0.95299999999999996</v>
      </c>
    </row>
    <row r="8" spans="1:7" x14ac:dyDescent="0.3">
      <c r="A8" s="41"/>
      <c r="B8" s="42" t="s">
        <v>82</v>
      </c>
      <c r="C8" s="43">
        <v>2620.9110000000001</v>
      </c>
      <c r="D8" s="43">
        <v>109</v>
      </c>
      <c r="E8" s="70" t="s">
        <v>134</v>
      </c>
      <c r="F8" s="82">
        <v>7.3999999999999996E-2</v>
      </c>
      <c r="G8" s="73">
        <v>0.89700000000000002</v>
      </c>
    </row>
    <row r="9" spans="1:7" x14ac:dyDescent="0.3">
      <c r="A9" s="41"/>
      <c r="B9" s="42" t="s">
        <v>83</v>
      </c>
      <c r="C9" s="43">
        <v>1457.7809999999999</v>
      </c>
      <c r="D9" s="43">
        <v>91</v>
      </c>
      <c r="E9" s="70" t="s">
        <v>129</v>
      </c>
      <c r="F9" s="82">
        <v>0.06</v>
      </c>
      <c r="G9" s="73">
        <v>0.94399999999999995</v>
      </c>
    </row>
    <row r="10" spans="1:7" x14ac:dyDescent="0.3">
      <c r="A10" s="44" t="s">
        <v>68</v>
      </c>
      <c r="B10" s="45" t="s">
        <v>81</v>
      </c>
      <c r="C10" s="46">
        <v>1469.703</v>
      </c>
      <c r="D10" s="46">
        <v>52</v>
      </c>
      <c r="E10" s="67" t="s">
        <v>3</v>
      </c>
      <c r="F10" s="80">
        <v>0.08</v>
      </c>
      <c r="G10" s="81">
        <v>0.94899999999999995</v>
      </c>
    </row>
    <row r="11" spans="1:7" x14ac:dyDescent="0.3">
      <c r="A11" s="44"/>
      <c r="B11" s="45" t="s">
        <v>82</v>
      </c>
      <c r="C11" s="46">
        <v>3387.7130000000002</v>
      </c>
      <c r="D11" s="46">
        <v>109</v>
      </c>
      <c r="E11" s="69" t="s">
        <v>133</v>
      </c>
      <c r="F11" s="80">
        <v>8.4000000000000005E-2</v>
      </c>
      <c r="G11" s="81">
        <v>0.88300000000000001</v>
      </c>
    </row>
    <row r="12" spans="1:7" ht="14.5" thickBot="1" x14ac:dyDescent="0.35">
      <c r="A12" s="57"/>
      <c r="B12" s="58" t="s">
        <v>83</v>
      </c>
      <c r="C12" s="59">
        <v>1848.4970000000001</v>
      </c>
      <c r="D12" s="59">
        <v>91</v>
      </c>
      <c r="E12" s="71" t="s">
        <v>130</v>
      </c>
      <c r="F12" s="83">
        <v>6.7000000000000004E-2</v>
      </c>
      <c r="G12" s="84">
        <v>0.93700000000000006</v>
      </c>
    </row>
    <row r="13" spans="1:7" ht="14.5" thickTop="1" x14ac:dyDescent="0.3">
      <c r="A13" s="49" t="s">
        <v>88</v>
      </c>
      <c r="B13" s="50"/>
      <c r="C13" s="51"/>
      <c r="D13" s="51"/>
      <c r="E13" s="51"/>
      <c r="F13" s="78"/>
      <c r="G13" s="79"/>
    </row>
    <row r="14" spans="1:7" x14ac:dyDescent="0.3">
      <c r="A14" s="41" t="s">
        <v>80</v>
      </c>
      <c r="B14" s="42" t="s">
        <v>81</v>
      </c>
      <c r="C14" s="43">
        <v>5616.2340000000004</v>
      </c>
      <c r="D14" s="43">
        <v>52</v>
      </c>
      <c r="E14" s="65" t="s">
        <v>3</v>
      </c>
      <c r="F14" s="82">
        <v>7.9000000000000001E-2</v>
      </c>
      <c r="G14" s="73">
        <v>0.95099999999999996</v>
      </c>
    </row>
    <row r="15" spans="1:7" x14ac:dyDescent="0.3">
      <c r="A15" s="41"/>
      <c r="B15" s="42" t="s">
        <v>82</v>
      </c>
      <c r="C15" s="43">
        <v>12197.145</v>
      </c>
      <c r="D15" s="43">
        <v>109</v>
      </c>
      <c r="E15" s="66" t="s">
        <v>3</v>
      </c>
      <c r="F15" s="82">
        <v>8.1000000000000003E-2</v>
      </c>
      <c r="G15" s="73">
        <v>0.89400000000000002</v>
      </c>
    </row>
    <row r="16" spans="1:7" x14ac:dyDescent="0.3">
      <c r="A16" s="41"/>
      <c r="B16" s="42" t="s">
        <v>83</v>
      </c>
      <c r="C16" s="43">
        <v>6762.7520000000004</v>
      </c>
      <c r="D16" s="43">
        <v>91</v>
      </c>
      <c r="E16" s="66" t="s">
        <v>3</v>
      </c>
      <c r="F16" s="82">
        <v>6.6000000000000003E-2</v>
      </c>
      <c r="G16" s="73">
        <v>0.94099999999999995</v>
      </c>
    </row>
    <row r="17" spans="1:7" x14ac:dyDescent="0.3">
      <c r="A17" s="44" t="s">
        <v>66</v>
      </c>
      <c r="B17" s="45" t="s">
        <v>81</v>
      </c>
      <c r="C17" s="46">
        <v>2532.89</v>
      </c>
      <c r="D17" s="46">
        <v>52</v>
      </c>
      <c r="E17" s="67" t="s">
        <v>3</v>
      </c>
      <c r="F17" s="80">
        <v>7.3999999999999996E-2</v>
      </c>
      <c r="G17" s="81">
        <v>0.95199999999999996</v>
      </c>
    </row>
    <row r="18" spans="1:7" x14ac:dyDescent="0.3">
      <c r="A18" s="44"/>
      <c r="B18" s="45" t="s">
        <v>82</v>
      </c>
      <c r="C18" s="46">
        <v>5560.5029999999997</v>
      </c>
      <c r="D18" s="46">
        <v>109</v>
      </c>
      <c r="E18" s="67" t="s">
        <v>3</v>
      </c>
      <c r="F18" s="80">
        <v>7.4999999999999997E-2</v>
      </c>
      <c r="G18" s="81">
        <v>0.89500000000000002</v>
      </c>
    </row>
    <row r="19" spans="1:7" x14ac:dyDescent="0.3">
      <c r="A19" s="44"/>
      <c r="B19" s="45" t="s">
        <v>83</v>
      </c>
      <c r="C19" s="46">
        <v>3110.75</v>
      </c>
      <c r="D19" s="46">
        <v>91</v>
      </c>
      <c r="E19" s="67" t="s">
        <v>3</v>
      </c>
      <c r="F19" s="80">
        <v>6.0999999999999999E-2</v>
      </c>
      <c r="G19" s="81">
        <v>0.94199999999999995</v>
      </c>
    </row>
    <row r="20" spans="1:7" x14ac:dyDescent="0.3">
      <c r="A20" s="41" t="s">
        <v>68</v>
      </c>
      <c r="B20" s="42" t="s">
        <v>81</v>
      </c>
      <c r="C20" s="43">
        <v>2775.71</v>
      </c>
      <c r="D20" s="43">
        <v>52</v>
      </c>
      <c r="E20" s="66" t="s">
        <v>3</v>
      </c>
      <c r="F20" s="82">
        <v>0.08</v>
      </c>
      <c r="G20" s="73">
        <v>0.95499999999999996</v>
      </c>
    </row>
    <row r="21" spans="1:7" x14ac:dyDescent="0.3">
      <c r="A21" s="41"/>
      <c r="B21" s="42" t="s">
        <v>82</v>
      </c>
      <c r="C21" s="43">
        <v>6610.3509999999997</v>
      </c>
      <c r="D21" s="43">
        <v>109</v>
      </c>
      <c r="E21" s="66" t="s">
        <v>3</v>
      </c>
      <c r="F21" s="82">
        <v>8.5000000000000006E-2</v>
      </c>
      <c r="G21" s="73">
        <v>0.89400000000000002</v>
      </c>
    </row>
    <row r="22" spans="1:7" ht="14.5" thickBot="1" x14ac:dyDescent="0.35">
      <c r="A22" s="54"/>
      <c r="B22" s="55" t="s">
        <v>83</v>
      </c>
      <c r="C22" s="56">
        <v>3564.8470000000002</v>
      </c>
      <c r="D22" s="56">
        <v>91</v>
      </c>
      <c r="E22" s="68" t="s">
        <v>3</v>
      </c>
      <c r="F22" s="85">
        <v>6.8000000000000005E-2</v>
      </c>
      <c r="G22" s="86">
        <v>0.94299999999999995</v>
      </c>
    </row>
    <row r="23" spans="1:7" ht="14.5" thickTop="1" x14ac:dyDescent="0.3">
      <c r="A23" s="49" t="s">
        <v>125</v>
      </c>
      <c r="B23" s="50"/>
      <c r="C23" s="51"/>
      <c r="D23" s="51"/>
      <c r="E23" s="51"/>
      <c r="F23" s="78"/>
      <c r="G23" s="79"/>
    </row>
    <row r="24" spans="1:7" x14ac:dyDescent="0.3">
      <c r="A24" s="44" t="s">
        <v>80</v>
      </c>
      <c r="B24" s="45" t="s">
        <v>81</v>
      </c>
      <c r="C24" s="46">
        <v>2791.0830000000001</v>
      </c>
      <c r="D24" s="46">
        <v>52</v>
      </c>
      <c r="E24" s="67" t="s">
        <v>3</v>
      </c>
      <c r="F24" s="80">
        <v>7.6999999999999999E-2</v>
      </c>
      <c r="G24" s="81">
        <v>0.94899999999999995</v>
      </c>
    </row>
    <row r="25" spans="1:7" x14ac:dyDescent="0.3">
      <c r="A25" s="44"/>
      <c r="B25" s="45" t="s">
        <v>82</v>
      </c>
      <c r="C25" s="46">
        <v>5799.299</v>
      </c>
      <c r="D25" s="46">
        <v>109</v>
      </c>
      <c r="E25" s="69" t="s">
        <v>136</v>
      </c>
      <c r="F25" s="80">
        <v>7.5999999999999998E-2</v>
      </c>
      <c r="G25" s="81">
        <v>0.89500000000000002</v>
      </c>
    </row>
    <row r="26" spans="1:7" x14ac:dyDescent="0.3">
      <c r="A26" s="44"/>
      <c r="B26" s="45" t="s">
        <v>83</v>
      </c>
      <c r="C26" s="46">
        <v>3124.5770000000002</v>
      </c>
      <c r="D26" s="46">
        <v>91</v>
      </c>
      <c r="E26" s="69" t="s">
        <v>135</v>
      </c>
      <c r="F26" s="80">
        <v>6.0999999999999999E-2</v>
      </c>
      <c r="G26" s="81">
        <v>0.94399999999999995</v>
      </c>
    </row>
    <row r="27" spans="1:7" x14ac:dyDescent="0.3">
      <c r="A27" s="41" t="s">
        <v>66</v>
      </c>
      <c r="B27" s="42" t="s">
        <v>81</v>
      </c>
      <c r="C27" s="43">
        <v>1172.6880000000001</v>
      </c>
      <c r="D27" s="43">
        <v>52</v>
      </c>
      <c r="E27" s="66" t="s">
        <v>3</v>
      </c>
      <c r="F27" s="82">
        <v>6.9000000000000006E-2</v>
      </c>
      <c r="G27" s="73">
        <v>0.95599999999999996</v>
      </c>
    </row>
    <row r="28" spans="1:7" x14ac:dyDescent="0.3">
      <c r="A28" s="41"/>
      <c r="B28" s="42" t="s">
        <v>82</v>
      </c>
      <c r="C28" s="43">
        <v>2549.2629999999999</v>
      </c>
      <c r="D28" s="43">
        <v>109</v>
      </c>
      <c r="E28" s="70" t="s">
        <v>137</v>
      </c>
      <c r="F28" s="82">
        <v>7.0999999999999994E-2</v>
      </c>
      <c r="G28" s="73">
        <v>0.90500000000000003</v>
      </c>
    </row>
    <row r="29" spans="1:7" x14ac:dyDescent="0.3">
      <c r="A29" s="41"/>
      <c r="B29" s="42" t="s">
        <v>83</v>
      </c>
      <c r="C29" s="43">
        <v>1377.3969999999999</v>
      </c>
      <c r="D29" s="43">
        <v>91</v>
      </c>
      <c r="E29" s="70" t="s">
        <v>138</v>
      </c>
      <c r="F29" s="82">
        <v>5.6000000000000001E-2</v>
      </c>
      <c r="G29" s="73">
        <v>0.95</v>
      </c>
    </row>
    <row r="30" spans="1:7" x14ac:dyDescent="0.3">
      <c r="A30" s="44" t="s">
        <v>68</v>
      </c>
      <c r="B30" s="45" t="s">
        <v>81</v>
      </c>
      <c r="C30" s="46">
        <v>1497.846</v>
      </c>
      <c r="D30" s="46">
        <v>52</v>
      </c>
      <c r="E30" s="67" t="s">
        <v>3</v>
      </c>
      <c r="F30" s="80">
        <v>7.9000000000000001E-2</v>
      </c>
      <c r="G30" s="81">
        <v>0.94899999999999995</v>
      </c>
    </row>
    <row r="31" spans="1:7" x14ac:dyDescent="0.3">
      <c r="A31" s="44"/>
      <c r="B31" s="45" t="s">
        <v>82</v>
      </c>
      <c r="C31" s="46">
        <v>3323.7779999999998</v>
      </c>
      <c r="D31" s="46">
        <v>109</v>
      </c>
      <c r="E31" s="69" t="s">
        <v>139</v>
      </c>
      <c r="F31" s="80">
        <v>8.1000000000000003E-2</v>
      </c>
      <c r="G31" s="81">
        <v>0.88800000000000001</v>
      </c>
    </row>
    <row r="32" spans="1:7" ht="14.5" thickBot="1" x14ac:dyDescent="0.35">
      <c r="A32" s="62"/>
      <c r="B32" s="63" t="s">
        <v>83</v>
      </c>
      <c r="C32" s="64">
        <v>1782.7239999999999</v>
      </c>
      <c r="D32" s="64">
        <v>91</v>
      </c>
      <c r="E32" s="72" t="s">
        <v>140</v>
      </c>
      <c r="F32" s="87">
        <v>6.4000000000000001E-2</v>
      </c>
      <c r="G32" s="88">
        <v>0.94099999999999995</v>
      </c>
    </row>
    <row r="33" spans="1:7" ht="14.5" thickTop="1" x14ac:dyDescent="0.3">
      <c r="A33" s="60" t="s">
        <v>84</v>
      </c>
      <c r="B33" s="61"/>
      <c r="C33" s="61"/>
      <c r="D33" s="61"/>
      <c r="E33" s="61"/>
      <c r="F33" s="89"/>
      <c r="G33" s="90"/>
    </row>
    <row r="34" spans="1:7" x14ac:dyDescent="0.3">
      <c r="A34" s="40" t="s">
        <v>89</v>
      </c>
      <c r="B34" s="39"/>
      <c r="C34" s="39"/>
      <c r="D34" s="39"/>
      <c r="E34" s="39"/>
      <c r="F34" s="91"/>
      <c r="G34" s="92"/>
    </row>
    <row r="35" spans="1:7" x14ac:dyDescent="0.3">
      <c r="A35" s="38" t="s">
        <v>131</v>
      </c>
    </row>
    <row r="37" spans="1:7" x14ac:dyDescent="0.3">
      <c r="G37" s="38"/>
    </row>
    <row r="38" spans="1:7" ht="14.5" thickBot="1" x14ac:dyDescent="0.35">
      <c r="A38" s="47" t="s">
        <v>163</v>
      </c>
      <c r="B38" s="48"/>
      <c r="C38" s="48"/>
      <c r="D38" s="48"/>
      <c r="E38" s="48"/>
      <c r="F38" s="74"/>
      <c r="G38" s="38"/>
    </row>
    <row r="39" spans="1:7" ht="15" thickTop="1" thickBot="1" x14ac:dyDescent="0.35">
      <c r="A39" s="52" t="s">
        <v>52</v>
      </c>
      <c r="B39" s="53" t="s">
        <v>174</v>
      </c>
      <c r="C39" s="53" t="s">
        <v>175</v>
      </c>
      <c r="D39" s="53" t="s">
        <v>176</v>
      </c>
      <c r="E39" s="53" t="s">
        <v>179</v>
      </c>
      <c r="F39" s="77" t="s">
        <v>177</v>
      </c>
      <c r="G39" s="38"/>
    </row>
    <row r="40" spans="1:7" ht="14.5" thickTop="1" x14ac:dyDescent="0.3">
      <c r="A40" s="167" t="s">
        <v>51</v>
      </c>
      <c r="B40" s="38" t="s">
        <v>164</v>
      </c>
      <c r="C40" s="38">
        <v>33.460999999999999</v>
      </c>
      <c r="D40" s="38">
        <v>-7.2999999999999995E-2</v>
      </c>
      <c r="E40" s="38">
        <v>-7.2999999999999995E-2</v>
      </c>
      <c r="F40" s="38">
        <v>-5.0999999999999997E-2</v>
      </c>
      <c r="G40" s="38"/>
    </row>
    <row r="41" spans="1:7" x14ac:dyDescent="0.3">
      <c r="A41" s="167"/>
      <c r="B41" s="38" t="s">
        <v>165</v>
      </c>
      <c r="C41" s="38">
        <v>34.232999999999997</v>
      </c>
      <c r="D41" s="38">
        <v>-0.115</v>
      </c>
      <c r="E41" s="38">
        <v>-0.115</v>
      </c>
      <c r="F41" s="38">
        <v>-0.08</v>
      </c>
      <c r="G41" s="38"/>
    </row>
    <row r="42" spans="1:7" x14ac:dyDescent="0.3">
      <c r="A42" s="167"/>
      <c r="B42" s="38" t="s">
        <v>166</v>
      </c>
      <c r="C42" s="38">
        <v>104.349</v>
      </c>
      <c r="D42" s="38">
        <v>0.13300000000000001</v>
      </c>
      <c r="E42" s="38">
        <v>0.13300000000000001</v>
      </c>
      <c r="F42" s="38">
        <v>0.106</v>
      </c>
      <c r="G42" s="38"/>
    </row>
    <row r="43" spans="1:7" x14ac:dyDescent="0.3">
      <c r="A43" s="167"/>
      <c r="B43" s="38" t="s">
        <v>167</v>
      </c>
      <c r="C43" s="38">
        <v>18.001999999999999</v>
      </c>
      <c r="D43" s="38">
        <v>9.5000000000000001E-2</v>
      </c>
      <c r="E43" s="38">
        <v>9.5000000000000001E-2</v>
      </c>
      <c r="F43" s="38">
        <v>7.5999999999999998E-2</v>
      </c>
      <c r="G43" s="38"/>
    </row>
    <row r="44" spans="1:7" x14ac:dyDescent="0.3">
      <c r="A44" s="167"/>
      <c r="B44" s="38" t="s">
        <v>168</v>
      </c>
      <c r="C44" s="38">
        <v>283.73200000000003</v>
      </c>
      <c r="D44" s="38">
        <v>-0.29099999999999998</v>
      </c>
      <c r="E44" s="38">
        <v>-0.29099999999999998</v>
      </c>
      <c r="F44" s="38">
        <v>-0.20499999999999999</v>
      </c>
      <c r="G44" s="38"/>
    </row>
    <row r="45" spans="1:7" x14ac:dyDescent="0.3">
      <c r="A45" s="167"/>
      <c r="B45" s="38" t="s">
        <v>169</v>
      </c>
      <c r="C45" s="38">
        <v>26.594000000000001</v>
      </c>
      <c r="D45" s="38">
        <v>-0.18</v>
      </c>
      <c r="E45" s="38">
        <v>-0.18</v>
      </c>
      <c r="F45" s="38">
        <v>-0.127</v>
      </c>
      <c r="G45" s="38"/>
    </row>
    <row r="46" spans="1:7" x14ac:dyDescent="0.3">
      <c r="A46" s="167"/>
      <c r="B46" s="38" t="s">
        <v>170</v>
      </c>
      <c r="C46" s="38">
        <v>47.871000000000002</v>
      </c>
      <c r="D46" s="38">
        <v>-9.6000000000000002E-2</v>
      </c>
      <c r="E46" s="38">
        <v>-9.6000000000000002E-2</v>
      </c>
      <c r="F46" s="38">
        <v>-6.2E-2</v>
      </c>
      <c r="G46" s="38"/>
    </row>
    <row r="47" spans="1:7" x14ac:dyDescent="0.3">
      <c r="A47" s="167"/>
      <c r="B47" s="38" t="s">
        <v>171</v>
      </c>
      <c r="C47" s="38">
        <v>65.501000000000005</v>
      </c>
      <c r="D47" s="38">
        <v>-0.158</v>
      </c>
      <c r="E47" s="38">
        <v>-0.158</v>
      </c>
      <c r="F47" s="38">
        <v>-0.10100000000000001</v>
      </c>
      <c r="G47" s="38"/>
    </row>
    <row r="48" spans="1:7" x14ac:dyDescent="0.3">
      <c r="B48" s="38" t="s">
        <v>172</v>
      </c>
      <c r="C48" s="38">
        <v>805.12300000000005</v>
      </c>
      <c r="D48" s="38">
        <v>0.435</v>
      </c>
      <c r="E48" s="38">
        <v>0.435</v>
      </c>
      <c r="F48" s="38">
        <v>0.29899999999999999</v>
      </c>
      <c r="G48" s="38"/>
    </row>
    <row r="49" spans="1:7" ht="14.5" thickBot="1" x14ac:dyDescent="0.35">
      <c r="A49" s="56"/>
      <c r="B49" s="56" t="s">
        <v>173</v>
      </c>
      <c r="C49" s="56">
        <v>47.228999999999999</v>
      </c>
      <c r="D49" s="56">
        <v>0.21299999999999999</v>
      </c>
      <c r="E49" s="56">
        <v>0.21299999999999999</v>
      </c>
      <c r="F49" s="56">
        <v>0.14599999999999999</v>
      </c>
      <c r="G49" s="38"/>
    </row>
    <row r="50" spans="1:7" ht="14.5" thickTop="1" x14ac:dyDescent="0.3">
      <c r="A50" s="37" t="s">
        <v>28</v>
      </c>
      <c r="B50" s="51" t="s">
        <v>165</v>
      </c>
      <c r="C50" s="38">
        <v>22.844999999999999</v>
      </c>
      <c r="D50" s="38">
        <v>0.114</v>
      </c>
      <c r="E50" s="38">
        <v>0.114</v>
      </c>
      <c r="F50" s="38">
        <v>7.9000000000000001E-2</v>
      </c>
      <c r="G50" s="38"/>
    </row>
    <row r="51" spans="1:7" x14ac:dyDescent="0.3">
      <c r="B51" s="38" t="s">
        <v>178</v>
      </c>
      <c r="C51" s="38">
        <v>15.816000000000001</v>
      </c>
      <c r="D51" s="38">
        <v>0.222</v>
      </c>
      <c r="E51" s="38">
        <v>0.222</v>
      </c>
      <c r="F51" s="38">
        <v>9.1999999999999998E-2</v>
      </c>
      <c r="G51" s="38"/>
    </row>
    <row r="52" spans="1:7" x14ac:dyDescent="0.3">
      <c r="B52" s="38" t="s">
        <v>166</v>
      </c>
      <c r="C52" s="38">
        <v>39.011000000000003</v>
      </c>
      <c r="D52" s="38">
        <v>-0.10100000000000001</v>
      </c>
      <c r="E52" s="38">
        <v>-0.10100000000000001</v>
      </c>
      <c r="F52" s="38">
        <v>-8.1000000000000003E-2</v>
      </c>
      <c r="G52" s="38"/>
    </row>
    <row r="53" spans="1:7" x14ac:dyDescent="0.3">
      <c r="B53" s="38" t="s">
        <v>167</v>
      </c>
      <c r="C53" s="38">
        <v>17.202000000000002</v>
      </c>
      <c r="D53" s="38">
        <v>0.10100000000000001</v>
      </c>
      <c r="E53" s="38">
        <v>0.10100000000000001</v>
      </c>
      <c r="F53" s="38">
        <v>8.1000000000000003E-2</v>
      </c>
      <c r="G53" s="38"/>
    </row>
    <row r="54" spans="1:7" x14ac:dyDescent="0.3">
      <c r="B54" s="38" t="s">
        <v>170</v>
      </c>
      <c r="C54" s="38">
        <v>123.173</v>
      </c>
      <c r="D54" s="38">
        <v>-0.22900000000000001</v>
      </c>
      <c r="E54" s="38">
        <v>-0.22900000000000001</v>
      </c>
      <c r="F54" s="38">
        <v>-0.14699999999999999</v>
      </c>
      <c r="G54" s="38"/>
    </row>
    <row r="55" spans="1:7" x14ac:dyDescent="0.3">
      <c r="B55" s="38" t="s">
        <v>172</v>
      </c>
      <c r="C55" s="38">
        <v>144.404</v>
      </c>
      <c r="D55" s="38">
        <v>0.24399999999999999</v>
      </c>
      <c r="E55" s="38">
        <v>0.24399999999999999</v>
      </c>
      <c r="F55" s="38">
        <v>0.16700000000000001</v>
      </c>
      <c r="G55" s="38"/>
    </row>
    <row r="56" spans="1:7" ht="14.5" thickBot="1" x14ac:dyDescent="0.35">
      <c r="A56" s="56"/>
      <c r="B56" s="56" t="s">
        <v>173</v>
      </c>
      <c r="C56" s="56">
        <v>12.42</v>
      </c>
      <c r="D56" s="56">
        <v>0.11899999999999999</v>
      </c>
      <c r="E56" s="56">
        <v>0.11899999999999999</v>
      </c>
      <c r="F56" s="56">
        <v>8.2000000000000003E-2</v>
      </c>
      <c r="G56" s="38"/>
    </row>
    <row r="57" spans="1:7" ht="14.5" thickTop="1" x14ac:dyDescent="0.3">
      <c r="A57" s="37" t="s">
        <v>0</v>
      </c>
      <c r="B57" s="38" t="s">
        <v>180</v>
      </c>
      <c r="C57" s="38">
        <v>10.335000000000001</v>
      </c>
      <c r="D57" s="38">
        <v>-0.108</v>
      </c>
      <c r="E57" s="38">
        <v>-0.108</v>
      </c>
      <c r="F57" s="38">
        <v>-4.4999999999999998E-2</v>
      </c>
      <c r="G57" s="38"/>
    </row>
    <row r="58" spans="1:7" x14ac:dyDescent="0.3">
      <c r="B58" s="38" t="s">
        <v>168</v>
      </c>
      <c r="C58" s="38">
        <v>65.84</v>
      </c>
      <c r="D58" s="38">
        <v>0.16700000000000001</v>
      </c>
      <c r="E58" s="38">
        <v>0.16700000000000001</v>
      </c>
      <c r="F58" s="38">
        <v>0.11799999999999999</v>
      </c>
      <c r="G58" s="38"/>
    </row>
    <row r="59" spans="1:7" x14ac:dyDescent="0.3">
      <c r="B59" s="38" t="s">
        <v>170</v>
      </c>
      <c r="C59" s="38">
        <v>97.718000000000004</v>
      </c>
      <c r="D59" s="38">
        <v>0.2</v>
      </c>
      <c r="E59" s="38">
        <v>0.2</v>
      </c>
      <c r="F59" s="38">
        <v>0.128</v>
      </c>
      <c r="G59" s="38"/>
    </row>
    <row r="60" spans="1:7" x14ac:dyDescent="0.3">
      <c r="B60" s="38" t="s">
        <v>172</v>
      </c>
      <c r="C60" s="38">
        <v>470.42099999999999</v>
      </c>
      <c r="D60" s="38">
        <v>-0.42799999999999999</v>
      </c>
      <c r="E60" s="38">
        <v>-0.42799999999999999</v>
      </c>
      <c r="F60" s="38">
        <v>-0.29399999999999998</v>
      </c>
      <c r="G60" s="38"/>
    </row>
    <row r="61" spans="1:7" ht="14.5" thickBot="1" x14ac:dyDescent="0.35">
      <c r="A61" s="56"/>
      <c r="B61" s="56" t="s">
        <v>173</v>
      </c>
      <c r="C61" s="56">
        <v>22.215</v>
      </c>
      <c r="D61" s="56">
        <v>-0.155</v>
      </c>
      <c r="E61" s="56">
        <v>-0.155</v>
      </c>
      <c r="F61" s="56">
        <v>-0.107</v>
      </c>
      <c r="G61" s="38"/>
    </row>
    <row r="62" spans="1:7" ht="14.5" thickTop="1" x14ac:dyDescent="0.3">
      <c r="A62" s="37" t="s">
        <v>1</v>
      </c>
      <c r="B62" s="38" t="s">
        <v>164</v>
      </c>
      <c r="C62" s="38">
        <v>13.964</v>
      </c>
      <c r="D62" s="38">
        <v>7.3999999999999996E-2</v>
      </c>
      <c r="E62" s="38">
        <v>7.3999999999999996E-2</v>
      </c>
      <c r="F62" s="38">
        <v>5.1999999999999998E-2</v>
      </c>
      <c r="G62" s="38"/>
    </row>
    <row r="63" spans="1:7" x14ac:dyDescent="0.3">
      <c r="B63" s="38" t="s">
        <v>180</v>
      </c>
      <c r="C63" s="38">
        <v>36.789000000000001</v>
      </c>
      <c r="D63" s="38">
        <v>0.316</v>
      </c>
      <c r="E63" s="38">
        <v>0.316</v>
      </c>
      <c r="F63" s="38">
        <v>0.13100000000000001</v>
      </c>
      <c r="G63" s="38"/>
    </row>
    <row r="64" spans="1:7" x14ac:dyDescent="0.3">
      <c r="B64" s="38" t="s">
        <v>166</v>
      </c>
      <c r="C64" s="38">
        <v>33.219000000000001</v>
      </c>
      <c r="D64" s="38">
        <v>-9.9000000000000005E-2</v>
      </c>
      <c r="E64" s="38">
        <v>-9.9000000000000005E-2</v>
      </c>
      <c r="F64" s="38">
        <v>-7.9000000000000001E-2</v>
      </c>
      <c r="G64" s="38"/>
    </row>
    <row r="65" spans="1:7" x14ac:dyDescent="0.3">
      <c r="B65" s="38" t="s">
        <v>167</v>
      </c>
      <c r="C65" s="38">
        <v>67.680000000000007</v>
      </c>
      <c r="D65" s="38">
        <v>-0.20899999999999999</v>
      </c>
      <c r="E65" s="38">
        <v>-0.20899999999999999</v>
      </c>
      <c r="F65" s="38">
        <v>-0.16700000000000001</v>
      </c>
      <c r="G65" s="38"/>
    </row>
    <row r="66" spans="1:7" x14ac:dyDescent="0.3">
      <c r="B66" s="38" t="s">
        <v>168</v>
      </c>
      <c r="C66" s="38">
        <v>140.101</v>
      </c>
      <c r="D66" s="38">
        <v>0.25</v>
      </c>
      <c r="E66" s="38">
        <v>0.25</v>
      </c>
      <c r="F66" s="38">
        <v>0.17599999999999999</v>
      </c>
      <c r="G66" s="38"/>
    </row>
    <row r="67" spans="1:7" x14ac:dyDescent="0.3">
      <c r="B67" s="38" t="s">
        <v>170</v>
      </c>
      <c r="C67" s="38">
        <v>65.911000000000001</v>
      </c>
      <c r="D67" s="38">
        <v>0.16600000000000001</v>
      </c>
      <c r="E67" s="38">
        <v>0.16600000000000001</v>
      </c>
      <c r="F67" s="38">
        <v>0.106</v>
      </c>
      <c r="G67" s="38"/>
    </row>
    <row r="68" spans="1:7" x14ac:dyDescent="0.3">
      <c r="B68" s="38" t="s">
        <v>171</v>
      </c>
      <c r="C68" s="38">
        <v>10.657999999999999</v>
      </c>
      <c r="D68" s="38">
        <v>7.9000000000000001E-2</v>
      </c>
      <c r="E68" s="38">
        <v>7.9000000000000001E-2</v>
      </c>
      <c r="F68" s="38">
        <v>5.0999999999999997E-2</v>
      </c>
      <c r="G68" s="38"/>
    </row>
    <row r="69" spans="1:7" x14ac:dyDescent="0.3">
      <c r="B69" s="38" t="s">
        <v>172</v>
      </c>
      <c r="C69" s="38">
        <v>349.31599999999997</v>
      </c>
      <c r="D69" s="38">
        <v>-0.373</v>
      </c>
      <c r="E69" s="93">
        <v>-0.373</v>
      </c>
      <c r="F69" s="38">
        <v>-0.25600000000000001</v>
      </c>
      <c r="G69" s="38"/>
    </row>
    <row r="70" spans="1:7" x14ac:dyDescent="0.3">
      <c r="B70" s="38" t="s">
        <v>173</v>
      </c>
      <c r="C70" s="38">
        <v>32.786999999999999</v>
      </c>
      <c r="D70" s="38">
        <v>-0.191</v>
      </c>
      <c r="E70" s="93">
        <v>-0.191</v>
      </c>
      <c r="F70" s="38">
        <v>-0.13100000000000001</v>
      </c>
      <c r="G70" s="38"/>
    </row>
    <row r="71" spans="1:7" ht="14.5" thickBot="1" x14ac:dyDescent="0.35">
      <c r="A71" s="168"/>
      <c r="B71" s="169" t="s">
        <v>181</v>
      </c>
      <c r="C71" s="169">
        <v>19.233000000000001</v>
      </c>
      <c r="D71" s="169">
        <v>-0.185</v>
      </c>
      <c r="E71" s="170">
        <v>-0.185</v>
      </c>
      <c r="F71" s="171">
        <v>-0.122</v>
      </c>
      <c r="G71" s="38"/>
    </row>
    <row r="72" spans="1:7" ht="14.5" thickTop="1" x14ac:dyDescent="0.3"/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4B178-C50A-4B24-B9E8-46BF843F59C0}">
  <dimension ref="A1:F30"/>
  <sheetViews>
    <sheetView workbookViewId="0">
      <selection activeCell="I9" sqref="I9"/>
    </sheetView>
  </sheetViews>
  <sheetFormatPr defaultRowHeight="14" x14ac:dyDescent="0.3"/>
  <cols>
    <col min="1" max="1" width="26.6328125" style="96" customWidth="1"/>
    <col min="2" max="9" width="15.81640625" style="97" customWidth="1"/>
    <col min="10" max="16384" width="8.7265625" style="97"/>
  </cols>
  <sheetData>
    <row r="1" spans="1:5" s="96" customFormat="1" ht="14.5" thickBot="1" x14ac:dyDescent="0.35">
      <c r="A1" s="95" t="s">
        <v>107</v>
      </c>
      <c r="B1" s="95"/>
      <c r="C1" s="95"/>
      <c r="D1" s="95"/>
      <c r="E1" s="95"/>
    </row>
    <row r="2" spans="1:5" ht="46.25" customHeight="1" thickTop="1" thickBot="1" x14ac:dyDescent="0.35">
      <c r="A2" s="52" t="s">
        <v>87</v>
      </c>
      <c r="B2" s="101" t="s">
        <v>102</v>
      </c>
      <c r="C2" s="101" t="s">
        <v>103</v>
      </c>
      <c r="D2" s="101" t="s">
        <v>146</v>
      </c>
      <c r="E2" s="101" t="s">
        <v>147</v>
      </c>
    </row>
    <row r="3" spans="1:5" ht="14.5" thickTop="1" x14ac:dyDescent="0.3">
      <c r="A3" s="44" t="s">
        <v>5</v>
      </c>
      <c r="B3" s="45"/>
      <c r="C3" s="46"/>
      <c r="D3" s="69"/>
      <c r="E3" s="69"/>
    </row>
    <row r="4" spans="1:5" x14ac:dyDescent="0.3">
      <c r="A4" s="44" t="s">
        <v>66</v>
      </c>
      <c r="B4" s="45" t="s">
        <v>3</v>
      </c>
      <c r="C4" s="46">
        <v>-0.03</v>
      </c>
      <c r="D4" s="69" t="s">
        <v>91</v>
      </c>
      <c r="E4" s="69" t="s">
        <v>93</v>
      </c>
    </row>
    <row r="5" spans="1:5" x14ac:dyDescent="0.3">
      <c r="A5" s="44" t="s">
        <v>68</v>
      </c>
      <c r="B5" s="45" t="s">
        <v>3</v>
      </c>
      <c r="C5" s="46">
        <v>-0.05</v>
      </c>
      <c r="D5" s="69">
        <v>-0.05</v>
      </c>
      <c r="E5" s="69" t="s">
        <v>149</v>
      </c>
    </row>
    <row r="6" spans="1:5" x14ac:dyDescent="0.3">
      <c r="A6" s="44" t="s">
        <v>69</v>
      </c>
      <c r="B6" s="45" t="s">
        <v>3</v>
      </c>
      <c r="C6" s="46">
        <v>-0.03</v>
      </c>
      <c r="D6" s="69" t="s">
        <v>70</v>
      </c>
      <c r="E6" s="69" t="s">
        <v>101</v>
      </c>
    </row>
    <row r="7" spans="1:5" x14ac:dyDescent="0.3">
      <c r="A7" s="41" t="s">
        <v>25</v>
      </c>
      <c r="B7" s="42"/>
      <c r="C7" s="43"/>
      <c r="D7" s="70"/>
      <c r="E7" s="70"/>
    </row>
    <row r="8" spans="1:5" x14ac:dyDescent="0.3">
      <c r="A8" s="41" t="s">
        <v>66</v>
      </c>
      <c r="B8" s="42" t="s">
        <v>3</v>
      </c>
      <c r="C8" s="70" t="s">
        <v>71</v>
      </c>
      <c r="D8" s="70" t="s">
        <v>72</v>
      </c>
      <c r="E8" s="70">
        <v>-0.02</v>
      </c>
    </row>
    <row r="9" spans="1:5" x14ac:dyDescent="0.3">
      <c r="A9" s="41" t="s">
        <v>68</v>
      </c>
      <c r="B9" s="42" t="s">
        <v>3</v>
      </c>
      <c r="C9" s="70" t="s">
        <v>67</v>
      </c>
      <c r="D9" s="70" t="s">
        <v>73</v>
      </c>
      <c r="E9" s="70" t="s">
        <v>150</v>
      </c>
    </row>
    <row r="10" spans="1:5" ht="14.5" thickBot="1" x14ac:dyDescent="0.35">
      <c r="A10" s="41" t="s">
        <v>69</v>
      </c>
      <c r="B10" s="42" t="s">
        <v>3</v>
      </c>
      <c r="C10" s="70" t="s">
        <v>71</v>
      </c>
      <c r="D10" s="70" t="s">
        <v>74</v>
      </c>
      <c r="E10" s="70" t="s">
        <v>151</v>
      </c>
    </row>
    <row r="11" spans="1:5" ht="29" thickTop="1" thickBot="1" x14ac:dyDescent="0.35">
      <c r="A11" s="98" t="s">
        <v>95</v>
      </c>
      <c r="B11" s="99" t="s">
        <v>104</v>
      </c>
      <c r="C11" s="99" t="s">
        <v>105</v>
      </c>
      <c r="D11" s="102" t="s">
        <v>148</v>
      </c>
      <c r="E11" s="102" t="s">
        <v>106</v>
      </c>
    </row>
    <row r="12" spans="1:5" ht="14.5" thickTop="1" x14ac:dyDescent="0.3">
      <c r="A12" s="44" t="s">
        <v>5</v>
      </c>
      <c r="B12" s="45"/>
      <c r="C12" s="46"/>
      <c r="D12" s="69"/>
      <c r="E12" s="69"/>
    </row>
    <row r="13" spans="1:5" x14ac:dyDescent="0.3">
      <c r="A13" s="44" t="s">
        <v>66</v>
      </c>
      <c r="B13" s="45" t="s">
        <v>3</v>
      </c>
      <c r="C13" s="46">
        <v>-0.03</v>
      </c>
      <c r="D13" s="69" t="s">
        <v>98</v>
      </c>
      <c r="E13" s="69" t="s">
        <v>152</v>
      </c>
    </row>
    <row r="14" spans="1:5" x14ac:dyDescent="0.3">
      <c r="A14" s="44" t="s">
        <v>68</v>
      </c>
      <c r="B14" s="45" t="s">
        <v>3</v>
      </c>
      <c r="C14" s="46">
        <v>-0.03</v>
      </c>
      <c r="D14" s="69">
        <v>0.01</v>
      </c>
      <c r="E14" s="69" t="s">
        <v>153</v>
      </c>
    </row>
    <row r="15" spans="1:5" x14ac:dyDescent="0.3">
      <c r="A15" s="44" t="s">
        <v>69</v>
      </c>
      <c r="B15" s="45" t="s">
        <v>3</v>
      </c>
      <c r="C15" s="46">
        <v>-0.02</v>
      </c>
      <c r="D15" s="69" t="s">
        <v>155</v>
      </c>
      <c r="E15" s="69" t="s">
        <v>154</v>
      </c>
    </row>
    <row r="16" spans="1:5" x14ac:dyDescent="0.3">
      <c r="A16" s="41" t="s">
        <v>25</v>
      </c>
      <c r="B16" s="42"/>
      <c r="C16" s="43"/>
      <c r="D16" s="70"/>
      <c r="E16" s="70"/>
    </row>
    <row r="17" spans="1:6" x14ac:dyDescent="0.3">
      <c r="A17" s="41" t="s">
        <v>66</v>
      </c>
      <c r="B17" s="42" t="s">
        <v>3</v>
      </c>
      <c r="C17" s="70" t="s">
        <v>96</v>
      </c>
      <c r="D17" s="70" t="s">
        <v>99</v>
      </c>
      <c r="E17" s="70">
        <v>0.04</v>
      </c>
    </row>
    <row r="18" spans="1:6" x14ac:dyDescent="0.3">
      <c r="A18" s="41" t="s">
        <v>68</v>
      </c>
      <c r="B18" s="42" t="s">
        <v>3</v>
      </c>
      <c r="C18" s="70" t="s">
        <v>92</v>
      </c>
      <c r="D18" s="70" t="s">
        <v>98</v>
      </c>
      <c r="E18" s="70" t="s">
        <v>91</v>
      </c>
    </row>
    <row r="19" spans="1:6" ht="14.5" thickBot="1" x14ac:dyDescent="0.35">
      <c r="A19" s="41" t="s">
        <v>69</v>
      </c>
      <c r="B19" s="42" t="s">
        <v>3</v>
      </c>
      <c r="C19" s="70" t="s">
        <v>97</v>
      </c>
      <c r="D19" s="70" t="s">
        <v>100</v>
      </c>
      <c r="E19" s="70" t="s">
        <v>156</v>
      </c>
    </row>
    <row r="20" spans="1:6" ht="42" customHeight="1" thickTop="1" thickBot="1" x14ac:dyDescent="0.35">
      <c r="A20" s="99" t="s">
        <v>145</v>
      </c>
      <c r="B20" s="99" t="s">
        <v>141</v>
      </c>
      <c r="C20" s="99" t="s">
        <v>142</v>
      </c>
      <c r="D20" s="102" t="s">
        <v>143</v>
      </c>
      <c r="E20" s="102" t="s">
        <v>144</v>
      </c>
    </row>
    <row r="21" spans="1:6" ht="14.5" thickTop="1" x14ac:dyDescent="0.3">
      <c r="A21" s="44" t="s">
        <v>5</v>
      </c>
      <c r="B21" s="45"/>
      <c r="C21" s="46"/>
      <c r="D21" s="69"/>
      <c r="E21" s="69"/>
    </row>
    <row r="22" spans="1:6" x14ac:dyDescent="0.3">
      <c r="A22" s="44" t="s">
        <v>66</v>
      </c>
      <c r="B22" s="45" t="s">
        <v>3</v>
      </c>
      <c r="C22" s="46">
        <v>-0.03</v>
      </c>
      <c r="D22" s="69" t="s">
        <v>91</v>
      </c>
      <c r="E22" s="69" t="s">
        <v>92</v>
      </c>
    </row>
    <row r="23" spans="1:6" x14ac:dyDescent="0.3">
      <c r="A23" s="44" t="s">
        <v>68</v>
      </c>
      <c r="B23" s="45" t="s">
        <v>3</v>
      </c>
      <c r="C23" s="46">
        <v>-0.05</v>
      </c>
      <c r="D23" s="69">
        <v>-0.05</v>
      </c>
      <c r="E23" s="69" t="s">
        <v>67</v>
      </c>
    </row>
    <row r="24" spans="1:6" x14ac:dyDescent="0.3">
      <c r="A24" s="44" t="s">
        <v>69</v>
      </c>
      <c r="B24" s="45" t="s">
        <v>3</v>
      </c>
      <c r="C24" s="46">
        <v>-0.03</v>
      </c>
      <c r="D24" s="69" t="s">
        <v>70</v>
      </c>
      <c r="E24" s="69" t="s">
        <v>71</v>
      </c>
    </row>
    <row r="25" spans="1:6" x14ac:dyDescent="0.3">
      <c r="A25" s="41" t="s">
        <v>25</v>
      </c>
      <c r="B25" s="42"/>
      <c r="C25" s="43"/>
      <c r="D25" s="70"/>
      <c r="E25" s="70"/>
    </row>
    <row r="26" spans="1:6" x14ac:dyDescent="0.3">
      <c r="A26" s="41" t="s">
        <v>66</v>
      </c>
      <c r="B26" s="42" t="s">
        <v>3</v>
      </c>
      <c r="C26" s="70" t="s">
        <v>71</v>
      </c>
      <c r="D26" s="70" t="s">
        <v>72</v>
      </c>
      <c r="E26" s="70" t="s">
        <v>93</v>
      </c>
    </row>
    <row r="27" spans="1:6" x14ac:dyDescent="0.3">
      <c r="A27" s="41" t="s">
        <v>68</v>
      </c>
      <c r="B27" s="42" t="s">
        <v>3</v>
      </c>
      <c r="C27" s="70" t="s">
        <v>67</v>
      </c>
      <c r="D27" s="70" t="s">
        <v>73</v>
      </c>
      <c r="E27" s="70" t="s">
        <v>94</v>
      </c>
    </row>
    <row r="28" spans="1:6" ht="14.5" thickBot="1" x14ac:dyDescent="0.35">
      <c r="A28" s="41" t="s">
        <v>69</v>
      </c>
      <c r="B28" s="42" t="s">
        <v>3</v>
      </c>
      <c r="C28" s="70" t="s">
        <v>71</v>
      </c>
      <c r="D28" s="70" t="s">
        <v>74</v>
      </c>
      <c r="E28" s="70" t="s">
        <v>71</v>
      </c>
      <c r="F28" s="100"/>
    </row>
    <row r="29" spans="1:6" ht="14.5" thickTop="1" x14ac:dyDescent="0.3">
      <c r="A29" s="172" t="s">
        <v>183</v>
      </c>
      <c r="B29" s="94"/>
      <c r="C29" s="94"/>
      <c r="D29" s="94"/>
      <c r="E29" s="94"/>
    </row>
    <row r="30" spans="1:6" x14ac:dyDescent="0.3">
      <c r="A30" s="96" t="s">
        <v>18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2"/>
  <sheetViews>
    <sheetView topLeftCell="A16" workbookViewId="0">
      <selection activeCell="N26" sqref="N26"/>
    </sheetView>
  </sheetViews>
  <sheetFormatPr defaultColWidth="8.81640625" defaultRowHeight="14" x14ac:dyDescent="0.3"/>
  <cols>
    <col min="1" max="1" width="14.81640625" style="97" customWidth="1"/>
    <col min="2" max="2" width="17.1796875" style="97" bestFit="1" customWidth="1"/>
    <col min="3" max="3" width="23.6328125" style="97" bestFit="1" customWidth="1"/>
    <col min="4" max="4" width="19.1796875" style="144" customWidth="1"/>
    <col min="5" max="5" width="12.1796875" style="144" customWidth="1"/>
    <col min="6" max="6" width="12.81640625" style="144" customWidth="1"/>
    <col min="7" max="7" width="19.1796875" style="144" customWidth="1"/>
    <col min="8" max="9" width="14.1796875" style="144" bestFit="1" customWidth="1"/>
    <col min="10" max="10" width="19.90625" style="144" customWidth="1"/>
    <col min="11" max="11" width="12.54296875" style="144" bestFit="1" customWidth="1"/>
    <col min="12" max="12" width="12.81640625" style="144" bestFit="1" customWidth="1"/>
    <col min="13" max="16384" width="8.81640625" style="97"/>
  </cols>
  <sheetData>
    <row r="1" spans="1:15" s="96" customFormat="1" x14ac:dyDescent="0.3">
      <c r="A1" s="96" t="s">
        <v>108</v>
      </c>
      <c r="D1" s="143"/>
      <c r="E1" s="143"/>
      <c r="F1" s="143"/>
      <c r="G1" s="143"/>
      <c r="H1" s="143"/>
      <c r="I1" s="143"/>
      <c r="J1" s="143"/>
      <c r="K1" s="144"/>
      <c r="L1" s="143"/>
    </row>
    <row r="2" spans="1:15" x14ac:dyDescent="0.3">
      <c r="A2" s="137"/>
      <c r="B2" s="138"/>
      <c r="C2" s="138"/>
      <c r="D2" s="145" t="s">
        <v>8</v>
      </c>
      <c r="E2" s="145"/>
      <c r="F2" s="145"/>
      <c r="G2" s="146"/>
      <c r="H2" s="147"/>
      <c r="I2" s="147"/>
      <c r="J2" s="148"/>
      <c r="K2" s="147"/>
      <c r="L2" s="147"/>
    </row>
    <row r="3" spans="1:15" s="96" customFormat="1" ht="42" x14ac:dyDescent="0.3">
      <c r="A3" s="139" t="s">
        <v>13</v>
      </c>
      <c r="B3" s="139" t="s">
        <v>15</v>
      </c>
      <c r="C3" s="139" t="s">
        <v>9</v>
      </c>
      <c r="D3" s="149" t="s">
        <v>5</v>
      </c>
      <c r="E3" s="149" t="s">
        <v>18</v>
      </c>
      <c r="F3" s="149" t="s">
        <v>19</v>
      </c>
      <c r="G3" s="150" t="s">
        <v>7</v>
      </c>
      <c r="H3" s="149" t="s">
        <v>18</v>
      </c>
      <c r="I3" s="149" t="s">
        <v>19</v>
      </c>
      <c r="J3" s="151" t="s">
        <v>17</v>
      </c>
      <c r="K3" s="149" t="s">
        <v>18</v>
      </c>
      <c r="L3" s="149" t="s">
        <v>19</v>
      </c>
    </row>
    <row r="4" spans="1:15" s="96" customFormat="1" x14ac:dyDescent="0.3">
      <c r="A4" s="97" t="s">
        <v>4</v>
      </c>
      <c r="B4" s="97" t="s">
        <v>2</v>
      </c>
      <c r="C4" s="97" t="s">
        <v>14</v>
      </c>
      <c r="D4" s="152" t="s">
        <v>3</v>
      </c>
      <c r="E4" s="152" t="s">
        <v>3</v>
      </c>
      <c r="F4" s="152" t="s">
        <v>3</v>
      </c>
      <c r="G4" s="153" t="s">
        <v>3</v>
      </c>
      <c r="H4" s="152" t="s">
        <v>3</v>
      </c>
      <c r="I4" s="152" t="s">
        <v>3</v>
      </c>
      <c r="J4" s="154">
        <v>1.1739999999999999</v>
      </c>
      <c r="K4" s="144">
        <v>1.111</v>
      </c>
      <c r="L4" s="144">
        <v>1.24</v>
      </c>
    </row>
    <row r="5" spans="1:15" x14ac:dyDescent="0.3">
      <c r="A5" s="97" t="s">
        <v>4</v>
      </c>
      <c r="B5" s="97" t="s">
        <v>2</v>
      </c>
      <c r="C5" s="97" t="s">
        <v>6</v>
      </c>
      <c r="D5" s="144">
        <v>0.11</v>
      </c>
      <c r="E5" s="144">
        <v>7.2999999999999995E-2</v>
      </c>
      <c r="F5" s="144">
        <v>0.14699999999999999</v>
      </c>
      <c r="G5" s="155">
        <v>0.33500000000000002</v>
      </c>
      <c r="H5" s="152">
        <v>0.29799999999999999</v>
      </c>
      <c r="I5" s="152">
        <v>0.372</v>
      </c>
      <c r="J5" s="155" t="s">
        <v>3</v>
      </c>
      <c r="K5" s="152" t="s">
        <v>3</v>
      </c>
      <c r="L5" s="152" t="s">
        <v>3</v>
      </c>
    </row>
    <row r="6" spans="1:15" x14ac:dyDescent="0.3">
      <c r="A6" s="97" t="s">
        <v>4</v>
      </c>
      <c r="B6" s="97" t="s">
        <v>2</v>
      </c>
      <c r="C6" s="97" t="s">
        <v>20</v>
      </c>
      <c r="D6" s="144">
        <v>3.0000000000000001E-3</v>
      </c>
      <c r="E6" s="144">
        <v>0</v>
      </c>
      <c r="F6" s="144">
        <v>5.0000000000000001E-3</v>
      </c>
      <c r="G6" s="155">
        <v>1.4999999999999999E-2</v>
      </c>
      <c r="H6" s="152">
        <v>8.9999999999999993E-3</v>
      </c>
      <c r="I6" s="152">
        <v>2.1000000000000001E-2</v>
      </c>
      <c r="J6" s="155" t="s">
        <v>3</v>
      </c>
      <c r="K6" s="152" t="s">
        <v>3</v>
      </c>
      <c r="L6" s="152" t="s">
        <v>3</v>
      </c>
      <c r="O6" s="97">
        <f>G6/(G7+G6)</f>
        <v>8.1081081081081086E-2</v>
      </c>
    </row>
    <row r="7" spans="1:15" x14ac:dyDescent="0.3">
      <c r="A7" s="97" t="s">
        <v>4</v>
      </c>
      <c r="B7" s="97" t="s">
        <v>2</v>
      </c>
      <c r="C7" s="97" t="s">
        <v>21</v>
      </c>
      <c r="D7" s="144">
        <v>-8.2000000000000003E-2</v>
      </c>
      <c r="E7" s="144">
        <v>-0.11700000000000001</v>
      </c>
      <c r="F7" s="144">
        <v>-4.8000000000000001E-2</v>
      </c>
      <c r="G7" s="155">
        <v>0.17</v>
      </c>
      <c r="H7" s="152">
        <v>0.13400000000000001</v>
      </c>
      <c r="I7" s="152">
        <v>0.20699999999999999</v>
      </c>
      <c r="J7" s="155" t="s">
        <v>3</v>
      </c>
      <c r="K7" s="152" t="s">
        <v>3</v>
      </c>
      <c r="L7" s="152" t="s">
        <v>3</v>
      </c>
    </row>
    <row r="8" spans="1:15" s="96" customFormat="1" x14ac:dyDescent="0.3">
      <c r="A8" s="141" t="s">
        <v>4</v>
      </c>
      <c r="B8" s="141" t="s">
        <v>0</v>
      </c>
      <c r="C8" s="141" t="s">
        <v>14</v>
      </c>
      <c r="D8" s="156" t="s">
        <v>3</v>
      </c>
      <c r="E8" s="156" t="s">
        <v>3</v>
      </c>
      <c r="F8" s="156" t="s">
        <v>3</v>
      </c>
      <c r="G8" s="157" t="s">
        <v>3</v>
      </c>
      <c r="H8" s="158" t="s">
        <v>3</v>
      </c>
      <c r="I8" s="158" t="s">
        <v>3</v>
      </c>
      <c r="J8" s="157">
        <v>0.23899999999999999</v>
      </c>
      <c r="K8" s="158">
        <v>0.221</v>
      </c>
      <c r="L8" s="158">
        <v>0.26</v>
      </c>
    </row>
    <row r="9" spans="1:15" x14ac:dyDescent="0.3">
      <c r="A9" s="141" t="s">
        <v>4</v>
      </c>
      <c r="B9" s="141" t="s">
        <v>0</v>
      </c>
      <c r="C9" s="141" t="s">
        <v>6</v>
      </c>
      <c r="D9" s="158">
        <v>0.06</v>
      </c>
      <c r="E9" s="158">
        <v>2.5000000000000001E-2</v>
      </c>
      <c r="F9" s="158">
        <v>9.4E-2</v>
      </c>
      <c r="G9" s="159">
        <v>0.35799999999999998</v>
      </c>
      <c r="H9" s="156">
        <v>0.32400000000000001</v>
      </c>
      <c r="I9" s="156">
        <v>0.39200000000000002</v>
      </c>
      <c r="J9" s="159" t="s">
        <v>3</v>
      </c>
      <c r="K9" s="156" t="s">
        <v>3</v>
      </c>
      <c r="L9" s="156" t="s">
        <v>3</v>
      </c>
      <c r="M9" s="140"/>
    </row>
    <row r="10" spans="1:15" x14ac:dyDescent="0.3">
      <c r="A10" s="141" t="s">
        <v>4</v>
      </c>
      <c r="B10" s="141" t="s">
        <v>0</v>
      </c>
      <c r="C10" s="141" t="s">
        <v>20</v>
      </c>
      <c r="D10" s="158">
        <v>-3.6999999999999998E-2</v>
      </c>
      <c r="E10" s="158">
        <v>-6.6000000000000003E-2</v>
      </c>
      <c r="F10" s="158">
        <v>-8.9999999999999993E-3</v>
      </c>
      <c r="G10" s="159">
        <v>-6.7000000000000004E-2</v>
      </c>
      <c r="H10" s="156">
        <v>-9.4E-2</v>
      </c>
      <c r="I10" s="156">
        <v>-0.04</v>
      </c>
      <c r="J10" s="159" t="s">
        <v>3</v>
      </c>
      <c r="K10" s="156" t="s">
        <v>3</v>
      </c>
      <c r="L10" s="156" t="s">
        <v>3</v>
      </c>
      <c r="M10" s="140"/>
    </row>
    <row r="11" spans="1:15" x14ac:dyDescent="0.3">
      <c r="A11" s="141" t="s">
        <v>4</v>
      </c>
      <c r="B11" s="141" t="s">
        <v>0</v>
      </c>
      <c r="C11" s="141" t="s">
        <v>21</v>
      </c>
      <c r="D11" s="158">
        <v>-0.19900000000000001</v>
      </c>
      <c r="E11" s="158">
        <v>-0.249</v>
      </c>
      <c r="F11" s="158">
        <v>-0.14899999999999999</v>
      </c>
      <c r="G11" s="159">
        <v>-5.2999999999999999E-2</v>
      </c>
      <c r="H11" s="156">
        <v>-0.10299999999999999</v>
      </c>
      <c r="I11" s="156">
        <v>-3.0000000000000001E-3</v>
      </c>
      <c r="J11" s="159" t="s">
        <v>3</v>
      </c>
      <c r="K11" s="156" t="s">
        <v>3</v>
      </c>
      <c r="L11" s="156" t="s">
        <v>3</v>
      </c>
      <c r="M11" s="140"/>
    </row>
    <row r="12" spans="1:15" s="96" customFormat="1" x14ac:dyDescent="0.3">
      <c r="A12" s="97" t="s">
        <v>4</v>
      </c>
      <c r="B12" s="97" t="s">
        <v>1</v>
      </c>
      <c r="C12" s="97" t="s">
        <v>14</v>
      </c>
      <c r="D12" s="152" t="s">
        <v>3</v>
      </c>
      <c r="E12" s="152" t="s">
        <v>3</v>
      </c>
      <c r="F12" s="152" t="s">
        <v>3</v>
      </c>
      <c r="G12" s="154" t="s">
        <v>3</v>
      </c>
      <c r="H12" s="144" t="s">
        <v>3</v>
      </c>
      <c r="I12" s="144" t="s">
        <v>3</v>
      </c>
      <c r="J12" s="154">
        <v>0.47099999999999997</v>
      </c>
      <c r="K12" s="144">
        <v>0.443</v>
      </c>
      <c r="L12" s="144">
        <v>0.501</v>
      </c>
    </row>
    <row r="13" spans="1:15" x14ac:dyDescent="0.3">
      <c r="A13" s="97" t="s">
        <v>4</v>
      </c>
      <c r="B13" s="97" t="s">
        <v>1</v>
      </c>
      <c r="C13" s="97" t="s">
        <v>6</v>
      </c>
      <c r="D13" s="144">
        <v>6.3E-2</v>
      </c>
      <c r="E13" s="144">
        <v>2.9000000000000001E-2</v>
      </c>
      <c r="F13" s="144">
        <v>9.8000000000000004E-2</v>
      </c>
      <c r="G13" s="155">
        <v>0.308</v>
      </c>
      <c r="H13" s="152">
        <v>0.27200000000000002</v>
      </c>
      <c r="I13" s="152">
        <v>0.34300000000000003</v>
      </c>
      <c r="J13" s="155" t="s">
        <v>3</v>
      </c>
      <c r="K13" s="152" t="s">
        <v>3</v>
      </c>
      <c r="L13" s="152" t="s">
        <v>3</v>
      </c>
      <c r="M13" s="140"/>
    </row>
    <row r="14" spans="1:15" x14ac:dyDescent="0.3">
      <c r="A14" s="97" t="s">
        <v>4</v>
      </c>
      <c r="B14" s="97" t="s">
        <v>1</v>
      </c>
      <c r="C14" s="97" t="s">
        <v>20</v>
      </c>
      <c r="D14" s="144">
        <v>-6.4000000000000001E-2</v>
      </c>
      <c r="E14" s="144">
        <v>-7.5999999999999998E-2</v>
      </c>
      <c r="F14" s="144">
        <v>-5.0999999999999997E-2</v>
      </c>
      <c r="G14" s="155">
        <v>-0.08</v>
      </c>
      <c r="H14" s="152">
        <v>-9.2999999999999999E-2</v>
      </c>
      <c r="I14" s="152">
        <v>-6.7000000000000004E-2</v>
      </c>
      <c r="J14" s="155" t="s">
        <v>3</v>
      </c>
      <c r="K14" s="152" t="s">
        <v>3</v>
      </c>
      <c r="L14" s="152" t="s">
        <v>3</v>
      </c>
      <c r="M14" s="140"/>
    </row>
    <row r="15" spans="1:15" x14ac:dyDescent="0.3">
      <c r="A15" s="97" t="s">
        <v>4</v>
      </c>
      <c r="B15" s="97" t="s">
        <v>1</v>
      </c>
      <c r="C15" s="97" t="s">
        <v>21</v>
      </c>
      <c r="D15" s="144">
        <v>0.38800000000000001</v>
      </c>
      <c r="E15" s="160">
        <v>0.34899999999999998</v>
      </c>
      <c r="F15" s="160">
        <v>0.42599999999999999</v>
      </c>
      <c r="G15" s="155">
        <v>2.5000000000000001E-2</v>
      </c>
      <c r="H15" s="152">
        <v>-1.4E-2</v>
      </c>
      <c r="I15" s="152">
        <v>6.5000000000000002E-2</v>
      </c>
      <c r="J15" s="155" t="s">
        <v>3</v>
      </c>
      <c r="K15" s="152" t="s">
        <v>3</v>
      </c>
      <c r="L15" s="152" t="s">
        <v>3</v>
      </c>
      <c r="M15" s="140"/>
    </row>
    <row r="16" spans="1:15" x14ac:dyDescent="0.3">
      <c r="A16" s="141" t="s">
        <v>10</v>
      </c>
      <c r="B16" s="141" t="s">
        <v>2</v>
      </c>
      <c r="C16" s="141" t="s">
        <v>14</v>
      </c>
      <c r="D16" s="156" t="s">
        <v>3</v>
      </c>
      <c r="E16" s="156" t="s">
        <v>3</v>
      </c>
      <c r="F16" s="156" t="s">
        <v>3</v>
      </c>
      <c r="G16" s="157" t="s">
        <v>3</v>
      </c>
      <c r="H16" s="158" t="s">
        <v>3</v>
      </c>
      <c r="I16" s="158" t="s">
        <v>3</v>
      </c>
      <c r="J16" s="157">
        <v>1.38</v>
      </c>
      <c r="K16" s="158">
        <v>1.3069999999999999</v>
      </c>
      <c r="L16" s="158">
        <v>1.458</v>
      </c>
    </row>
    <row r="17" spans="1:12" x14ac:dyDescent="0.3">
      <c r="A17" s="141" t="s">
        <v>10</v>
      </c>
      <c r="B17" s="141" t="s">
        <v>2</v>
      </c>
      <c r="C17" s="141" t="s">
        <v>6</v>
      </c>
      <c r="D17" s="158">
        <v>3.7999999999999999E-2</v>
      </c>
      <c r="E17" s="158">
        <v>1E-3</v>
      </c>
      <c r="F17" s="158">
        <v>7.5999999999999998E-2</v>
      </c>
      <c r="G17" s="159">
        <v>0.26100000000000001</v>
      </c>
      <c r="H17" s="156">
        <v>0.224</v>
      </c>
      <c r="I17" s="156">
        <v>0.29799999999999999</v>
      </c>
      <c r="J17" s="159" t="s">
        <v>3</v>
      </c>
      <c r="K17" s="156" t="s">
        <v>3</v>
      </c>
      <c r="L17" s="156" t="s">
        <v>3</v>
      </c>
    </row>
    <row r="18" spans="1:12" x14ac:dyDescent="0.3">
      <c r="A18" s="141" t="s">
        <v>10</v>
      </c>
      <c r="B18" s="141" t="s">
        <v>2</v>
      </c>
      <c r="C18" s="141" t="s">
        <v>20</v>
      </c>
      <c r="D18" s="158">
        <v>7.0000000000000001E-3</v>
      </c>
      <c r="E18" s="158">
        <v>2E-3</v>
      </c>
      <c r="F18" s="158">
        <v>1.2E-2</v>
      </c>
      <c r="G18" s="159">
        <v>2.5999999999999999E-2</v>
      </c>
      <c r="H18" s="156">
        <v>1.9E-2</v>
      </c>
      <c r="I18" s="156">
        <v>3.2000000000000001E-2</v>
      </c>
      <c r="J18" s="159" t="s">
        <v>3</v>
      </c>
      <c r="K18" s="156" t="s">
        <v>3</v>
      </c>
      <c r="L18" s="156" t="s">
        <v>3</v>
      </c>
    </row>
    <row r="19" spans="1:12" x14ac:dyDescent="0.3">
      <c r="A19" s="141" t="s">
        <v>10</v>
      </c>
      <c r="B19" s="141" t="s">
        <v>2</v>
      </c>
      <c r="C19" s="141" t="s">
        <v>21</v>
      </c>
      <c r="D19" s="158">
        <v>-0.06</v>
      </c>
      <c r="E19" s="158">
        <v>-9.5000000000000001E-2</v>
      </c>
      <c r="F19" s="158">
        <v>-2.4E-2</v>
      </c>
      <c r="G19" s="159">
        <v>0.18099999999999999</v>
      </c>
      <c r="H19" s="156">
        <v>0.14399999999999999</v>
      </c>
      <c r="I19" s="156">
        <v>0.218</v>
      </c>
      <c r="J19" s="159" t="s">
        <v>3</v>
      </c>
      <c r="K19" s="156" t="s">
        <v>3</v>
      </c>
      <c r="L19" s="156" t="s">
        <v>3</v>
      </c>
    </row>
    <row r="20" spans="1:12" x14ac:dyDescent="0.3">
      <c r="A20" s="97" t="s">
        <v>10</v>
      </c>
      <c r="B20" s="97" t="s">
        <v>0</v>
      </c>
      <c r="C20" s="97" t="s">
        <v>14</v>
      </c>
      <c r="D20" s="152" t="s">
        <v>3</v>
      </c>
      <c r="E20" s="152" t="s">
        <v>3</v>
      </c>
      <c r="F20" s="152" t="s">
        <v>3</v>
      </c>
      <c r="G20" s="154" t="s">
        <v>3</v>
      </c>
      <c r="H20" s="144" t="s">
        <v>3</v>
      </c>
      <c r="I20" s="144" t="s">
        <v>3</v>
      </c>
      <c r="J20" s="154">
        <v>0.51800000000000002</v>
      </c>
      <c r="K20" s="144">
        <v>0.48699999999999999</v>
      </c>
      <c r="L20" s="144">
        <v>0.55100000000000005</v>
      </c>
    </row>
    <row r="21" spans="1:12" x14ac:dyDescent="0.3">
      <c r="A21" s="97" t="s">
        <v>10</v>
      </c>
      <c r="B21" s="97" t="s">
        <v>0</v>
      </c>
      <c r="C21" s="97" t="s">
        <v>6</v>
      </c>
      <c r="D21" s="144">
        <v>2.3E-2</v>
      </c>
      <c r="E21" s="144">
        <v>-1.2999999999999999E-2</v>
      </c>
      <c r="F21" s="144">
        <v>5.8999999999999997E-2</v>
      </c>
      <c r="G21" s="155">
        <v>0.3</v>
      </c>
      <c r="H21" s="152">
        <v>0.26400000000000001</v>
      </c>
      <c r="I21" s="152">
        <v>0.33600000000000002</v>
      </c>
      <c r="J21" s="155" t="s">
        <v>3</v>
      </c>
      <c r="K21" s="152" t="s">
        <v>3</v>
      </c>
      <c r="L21" s="152" t="s">
        <v>3</v>
      </c>
    </row>
    <row r="22" spans="1:12" x14ac:dyDescent="0.3">
      <c r="A22" s="97" t="s">
        <v>10</v>
      </c>
      <c r="B22" s="97" t="s">
        <v>0</v>
      </c>
      <c r="C22" s="97" t="s">
        <v>20</v>
      </c>
      <c r="D22" s="144">
        <v>-8.0000000000000002E-3</v>
      </c>
      <c r="E22" s="144">
        <v>-2.1000000000000001E-2</v>
      </c>
      <c r="F22" s="144">
        <v>5.0000000000000001E-3</v>
      </c>
      <c r="G22" s="155">
        <v>-2.8000000000000001E-2</v>
      </c>
      <c r="H22" s="152">
        <v>-0.04</v>
      </c>
      <c r="I22" s="152">
        <v>-1.6E-2</v>
      </c>
      <c r="J22" s="155" t="s">
        <v>3</v>
      </c>
      <c r="K22" s="152" t="s">
        <v>3</v>
      </c>
      <c r="L22" s="152" t="s">
        <v>3</v>
      </c>
    </row>
    <row r="23" spans="1:12" x14ac:dyDescent="0.3">
      <c r="A23" s="97" t="s">
        <v>10</v>
      </c>
      <c r="B23" s="97" t="s">
        <v>0</v>
      </c>
      <c r="C23" s="97" t="s">
        <v>21</v>
      </c>
      <c r="D23" s="144">
        <v>-0.20499999999999999</v>
      </c>
      <c r="E23" s="144">
        <v>-0.249</v>
      </c>
      <c r="F23" s="144">
        <v>-0.161</v>
      </c>
      <c r="G23" s="155">
        <v>-7.8E-2</v>
      </c>
      <c r="H23" s="152">
        <v>-0.123</v>
      </c>
      <c r="I23" s="152">
        <v>-3.3000000000000002E-2</v>
      </c>
      <c r="J23" s="155" t="s">
        <v>3</v>
      </c>
      <c r="K23" s="152" t="s">
        <v>3</v>
      </c>
      <c r="L23" s="152" t="s">
        <v>3</v>
      </c>
    </row>
    <row r="24" spans="1:12" x14ac:dyDescent="0.3">
      <c r="A24" s="141" t="s">
        <v>10</v>
      </c>
      <c r="B24" s="141" t="s">
        <v>1</v>
      </c>
      <c r="C24" s="141" t="s">
        <v>14</v>
      </c>
      <c r="D24" s="156" t="s">
        <v>3</v>
      </c>
      <c r="E24" s="156" t="s">
        <v>3</v>
      </c>
      <c r="F24" s="156" t="s">
        <v>3</v>
      </c>
      <c r="G24" s="157" t="s">
        <v>3</v>
      </c>
      <c r="H24" s="158" t="s">
        <v>3</v>
      </c>
      <c r="I24" s="158" t="s">
        <v>3</v>
      </c>
      <c r="J24" s="157">
        <v>0.51800000000000002</v>
      </c>
      <c r="K24" s="158">
        <v>0.48799999999999999</v>
      </c>
      <c r="L24" s="158">
        <v>0.55000000000000004</v>
      </c>
    </row>
    <row r="25" spans="1:12" x14ac:dyDescent="0.3">
      <c r="A25" s="141" t="s">
        <v>10</v>
      </c>
      <c r="B25" s="141" t="s">
        <v>1</v>
      </c>
      <c r="C25" s="141" t="s">
        <v>6</v>
      </c>
      <c r="D25" s="158">
        <v>6.3E-2</v>
      </c>
      <c r="E25" s="158">
        <v>2.7E-2</v>
      </c>
      <c r="F25" s="158">
        <v>9.8000000000000004E-2</v>
      </c>
      <c r="G25" s="159">
        <v>0.29599999999999999</v>
      </c>
      <c r="H25" s="156">
        <v>0.26</v>
      </c>
      <c r="I25" s="156">
        <v>0.33200000000000002</v>
      </c>
      <c r="J25" s="159" t="s">
        <v>3</v>
      </c>
      <c r="K25" s="156" t="s">
        <v>3</v>
      </c>
      <c r="L25" s="156" t="s">
        <v>3</v>
      </c>
    </row>
    <row r="26" spans="1:12" x14ac:dyDescent="0.3">
      <c r="A26" s="141" t="s">
        <v>10</v>
      </c>
      <c r="B26" s="141" t="s">
        <v>1</v>
      </c>
      <c r="C26" s="141" t="s">
        <v>20</v>
      </c>
      <c r="D26" s="158">
        <v>-2.3E-2</v>
      </c>
      <c r="E26" s="158">
        <v>-3.5000000000000003E-2</v>
      </c>
      <c r="F26" s="158">
        <v>-1.0999999999999999E-2</v>
      </c>
      <c r="G26" s="159">
        <v>-3.9E-2</v>
      </c>
      <c r="H26" s="156">
        <v>-5.0999999999999997E-2</v>
      </c>
      <c r="I26" s="156">
        <v>-2.8000000000000001E-2</v>
      </c>
      <c r="J26" s="159" t="s">
        <v>3</v>
      </c>
      <c r="K26" s="156" t="s">
        <v>3</v>
      </c>
      <c r="L26" s="156" t="s">
        <v>3</v>
      </c>
    </row>
    <row r="27" spans="1:12" x14ac:dyDescent="0.3">
      <c r="A27" s="141" t="s">
        <v>10</v>
      </c>
      <c r="B27" s="141" t="s">
        <v>1</v>
      </c>
      <c r="C27" s="141" t="s">
        <v>21</v>
      </c>
      <c r="D27" s="158">
        <v>0.307</v>
      </c>
      <c r="E27" s="158">
        <v>0.24299999999999999</v>
      </c>
      <c r="F27" s="158">
        <v>0.32300000000000001</v>
      </c>
      <c r="G27" s="159">
        <v>-5.8999999999999997E-2</v>
      </c>
      <c r="H27" s="156">
        <v>-0.10199999999999999</v>
      </c>
      <c r="I27" s="156">
        <v>-1.7000000000000001E-2</v>
      </c>
      <c r="J27" s="159" t="s">
        <v>3</v>
      </c>
      <c r="K27" s="156" t="s">
        <v>3</v>
      </c>
      <c r="L27" s="156" t="s">
        <v>3</v>
      </c>
    </row>
    <row r="28" spans="1:12" x14ac:dyDescent="0.3">
      <c r="A28" s="97" t="s">
        <v>11</v>
      </c>
      <c r="B28" s="97" t="s">
        <v>2</v>
      </c>
      <c r="C28" s="97" t="s">
        <v>14</v>
      </c>
      <c r="D28" s="152" t="s">
        <v>3</v>
      </c>
      <c r="E28" s="152" t="s">
        <v>3</v>
      </c>
      <c r="F28" s="152" t="s">
        <v>3</v>
      </c>
      <c r="G28" s="154" t="s">
        <v>3</v>
      </c>
      <c r="H28" s="144" t="s">
        <v>3</v>
      </c>
      <c r="I28" s="144" t="s">
        <v>3</v>
      </c>
      <c r="J28" s="154">
        <v>1.3240000000000001</v>
      </c>
      <c r="K28" s="144">
        <v>1.256</v>
      </c>
      <c r="L28" s="144">
        <v>1.395</v>
      </c>
    </row>
    <row r="29" spans="1:12" x14ac:dyDescent="0.3">
      <c r="A29" s="97" t="s">
        <v>11</v>
      </c>
      <c r="B29" s="97" t="s">
        <v>2</v>
      </c>
      <c r="C29" s="97" t="s">
        <v>6</v>
      </c>
      <c r="D29" s="144">
        <v>-1.0999999999999999E-2</v>
      </c>
      <c r="E29" s="144">
        <v>-4.5999999999999999E-2</v>
      </c>
      <c r="F29" s="144">
        <v>2.4E-2</v>
      </c>
      <c r="G29" s="155">
        <v>0.24299999999999999</v>
      </c>
      <c r="H29" s="152">
        <v>0.20799999999999999</v>
      </c>
      <c r="I29" s="152">
        <v>0.27800000000000002</v>
      </c>
      <c r="J29" s="155" t="s">
        <v>3</v>
      </c>
      <c r="K29" s="152" t="s">
        <v>3</v>
      </c>
      <c r="L29" s="152" t="s">
        <v>3</v>
      </c>
    </row>
    <row r="30" spans="1:12" x14ac:dyDescent="0.3">
      <c r="A30" s="97" t="s">
        <v>11</v>
      </c>
      <c r="B30" s="97" t="s">
        <v>2</v>
      </c>
      <c r="C30" s="97" t="s">
        <v>20</v>
      </c>
      <c r="D30" s="144">
        <v>4.0000000000000001E-3</v>
      </c>
      <c r="E30" s="144">
        <v>0</v>
      </c>
      <c r="F30" s="144">
        <v>7.0000000000000001E-3</v>
      </c>
      <c r="G30" s="155">
        <v>0.02</v>
      </c>
      <c r="H30" s="152">
        <v>1.4E-2</v>
      </c>
      <c r="I30" s="152">
        <v>2.5000000000000001E-2</v>
      </c>
      <c r="J30" s="155" t="s">
        <v>3</v>
      </c>
      <c r="K30" s="152" t="s">
        <v>3</v>
      </c>
      <c r="L30" s="152" t="s">
        <v>3</v>
      </c>
    </row>
    <row r="31" spans="1:12" x14ac:dyDescent="0.3">
      <c r="A31" s="97" t="s">
        <v>11</v>
      </c>
      <c r="B31" s="97" t="s">
        <v>2</v>
      </c>
      <c r="C31" s="97" t="s">
        <v>21</v>
      </c>
      <c r="D31" s="144">
        <v>-8.7999999999999995E-2</v>
      </c>
      <c r="E31" s="144">
        <v>-0.12</v>
      </c>
      <c r="F31" s="144">
        <v>-5.5E-2</v>
      </c>
      <c r="G31" s="155">
        <v>0.17199999999999999</v>
      </c>
      <c r="H31" s="152">
        <v>0.13800000000000001</v>
      </c>
      <c r="I31" s="152">
        <v>0.20699999999999999</v>
      </c>
      <c r="J31" s="155" t="s">
        <v>3</v>
      </c>
      <c r="K31" s="152" t="s">
        <v>3</v>
      </c>
      <c r="L31" s="152" t="s">
        <v>3</v>
      </c>
    </row>
    <row r="32" spans="1:12" x14ac:dyDescent="0.3">
      <c r="A32" s="141" t="s">
        <v>11</v>
      </c>
      <c r="B32" s="141" t="s">
        <v>0</v>
      </c>
      <c r="C32" s="141" t="s">
        <v>14</v>
      </c>
      <c r="D32" s="156" t="s">
        <v>3</v>
      </c>
      <c r="E32" s="156" t="s">
        <v>3</v>
      </c>
      <c r="F32" s="156" t="s">
        <v>3</v>
      </c>
      <c r="G32" s="157" t="s">
        <v>3</v>
      </c>
      <c r="H32" s="158" t="s">
        <v>3</v>
      </c>
      <c r="I32" s="158" t="s">
        <v>3</v>
      </c>
      <c r="J32" s="157">
        <v>0.74199999999999999</v>
      </c>
      <c r="K32" s="158">
        <v>0.69899999999999995</v>
      </c>
      <c r="L32" s="158">
        <v>0.78700000000000003</v>
      </c>
    </row>
    <row r="33" spans="1:12" x14ac:dyDescent="0.3">
      <c r="A33" s="141" t="s">
        <v>11</v>
      </c>
      <c r="B33" s="141" t="s">
        <v>0</v>
      </c>
      <c r="C33" s="141" t="s">
        <v>6</v>
      </c>
      <c r="D33" s="158">
        <v>-1.7000000000000001E-2</v>
      </c>
      <c r="E33" s="158">
        <v>-0.05</v>
      </c>
      <c r="F33" s="158">
        <v>1.6E-2</v>
      </c>
      <c r="G33" s="159">
        <v>0.26800000000000002</v>
      </c>
      <c r="H33" s="156">
        <v>0.23499999999999999</v>
      </c>
      <c r="I33" s="156">
        <v>0.30199999999999999</v>
      </c>
      <c r="J33" s="159" t="s">
        <v>3</v>
      </c>
      <c r="K33" s="156" t="s">
        <v>3</v>
      </c>
      <c r="L33" s="156" t="s">
        <v>3</v>
      </c>
    </row>
    <row r="34" spans="1:12" x14ac:dyDescent="0.3">
      <c r="A34" s="141" t="s">
        <v>11</v>
      </c>
      <c r="B34" s="141" t="s">
        <v>0</v>
      </c>
      <c r="C34" s="141" t="s">
        <v>20</v>
      </c>
      <c r="D34" s="158">
        <v>-3.0000000000000001E-3</v>
      </c>
      <c r="E34" s="158">
        <v>-8.0000000000000002E-3</v>
      </c>
      <c r="F34" s="158">
        <v>3.0000000000000001E-3</v>
      </c>
      <c r="G34" s="159">
        <v>-1.4999999999999999E-2</v>
      </c>
      <c r="H34" s="156">
        <v>-2.1000000000000001E-2</v>
      </c>
      <c r="I34" s="156">
        <v>-8.9999999999999993E-3</v>
      </c>
      <c r="J34" s="159" t="s">
        <v>3</v>
      </c>
      <c r="K34" s="156" t="s">
        <v>3</v>
      </c>
      <c r="L34" s="156" t="s">
        <v>3</v>
      </c>
    </row>
    <row r="35" spans="1:12" x14ac:dyDescent="0.3">
      <c r="A35" s="141" t="s">
        <v>11</v>
      </c>
      <c r="B35" s="141" t="s">
        <v>0</v>
      </c>
      <c r="C35" s="141" t="s">
        <v>21</v>
      </c>
      <c r="D35" s="158">
        <v>-0.22900000000000001</v>
      </c>
      <c r="E35" s="158">
        <v>-0.27100000000000002</v>
      </c>
      <c r="F35" s="158">
        <v>-0.188</v>
      </c>
      <c r="G35" s="159">
        <v>-0.11799999999999999</v>
      </c>
      <c r="H35" s="156">
        <v>-0.16</v>
      </c>
      <c r="I35" s="156">
        <v>-7.6999999999999999E-2</v>
      </c>
      <c r="J35" s="159" t="s">
        <v>3</v>
      </c>
      <c r="K35" s="156" t="s">
        <v>3</v>
      </c>
      <c r="L35" s="156" t="s">
        <v>3</v>
      </c>
    </row>
    <row r="36" spans="1:12" x14ac:dyDescent="0.3">
      <c r="A36" s="97" t="s">
        <v>11</v>
      </c>
      <c r="B36" s="97" t="s">
        <v>1</v>
      </c>
      <c r="C36" s="97" t="s">
        <v>14</v>
      </c>
      <c r="D36" s="152" t="s">
        <v>3</v>
      </c>
      <c r="E36" s="152" t="s">
        <v>3</v>
      </c>
      <c r="F36" s="152" t="s">
        <v>3</v>
      </c>
      <c r="G36" s="154" t="s">
        <v>3</v>
      </c>
      <c r="H36" s="144" t="s">
        <v>3</v>
      </c>
      <c r="I36" s="144" t="s">
        <v>3</v>
      </c>
      <c r="J36" s="154">
        <v>0.33200000000000002</v>
      </c>
      <c r="K36" s="144">
        <v>0.314</v>
      </c>
      <c r="L36" s="144">
        <v>0.35099999999999998</v>
      </c>
    </row>
    <row r="37" spans="1:12" x14ac:dyDescent="0.3">
      <c r="A37" s="97" t="s">
        <v>11</v>
      </c>
      <c r="B37" s="97" t="s">
        <v>1</v>
      </c>
      <c r="C37" s="97" t="s">
        <v>6</v>
      </c>
      <c r="D37" s="144">
        <v>1.7000000000000001E-2</v>
      </c>
      <c r="E37" s="144">
        <v>-1.7000000000000001E-2</v>
      </c>
      <c r="F37" s="144">
        <v>5.0999999999999997E-2</v>
      </c>
      <c r="G37" s="155">
        <v>0.247</v>
      </c>
      <c r="H37" s="152">
        <v>0.21199999999999999</v>
      </c>
      <c r="I37" s="152">
        <v>0.28199999999999997</v>
      </c>
      <c r="J37" s="155" t="s">
        <v>3</v>
      </c>
      <c r="K37" s="152" t="s">
        <v>3</v>
      </c>
      <c r="L37" s="152" t="s">
        <v>3</v>
      </c>
    </row>
    <row r="38" spans="1:12" x14ac:dyDescent="0.3">
      <c r="A38" s="97" t="s">
        <v>11</v>
      </c>
      <c r="B38" s="97" t="s">
        <v>1</v>
      </c>
      <c r="C38" s="97" t="s">
        <v>20</v>
      </c>
      <c r="D38" s="144">
        <v>-5.2999999999999999E-2</v>
      </c>
      <c r="E38" s="144">
        <v>-7.0000000000000007E-2</v>
      </c>
      <c r="F38" s="144">
        <v>-3.5000000000000003E-2</v>
      </c>
      <c r="G38" s="155">
        <v>-8.1000000000000003E-2</v>
      </c>
      <c r="H38" s="152">
        <v>-9.9000000000000005E-2</v>
      </c>
      <c r="I38" s="152">
        <v>-6.4000000000000001E-2</v>
      </c>
      <c r="J38" s="155" t="s">
        <v>3</v>
      </c>
      <c r="K38" s="152" t="s">
        <v>3</v>
      </c>
      <c r="L38" s="152" t="s">
        <v>3</v>
      </c>
    </row>
    <row r="39" spans="1:12" x14ac:dyDescent="0.3">
      <c r="A39" s="97" t="s">
        <v>11</v>
      </c>
      <c r="B39" s="97" t="s">
        <v>1</v>
      </c>
      <c r="C39" s="97" t="s">
        <v>21</v>
      </c>
      <c r="D39" s="144">
        <v>0.373</v>
      </c>
      <c r="E39" s="144">
        <v>0.33400000000000002</v>
      </c>
      <c r="F39" s="144">
        <v>0.41299999999999998</v>
      </c>
      <c r="G39" s="155">
        <v>3.5999999999999997E-2</v>
      </c>
      <c r="H39" s="152">
        <v>-4.0000000000000001E-3</v>
      </c>
      <c r="I39" s="152">
        <v>7.5999999999999998E-2</v>
      </c>
      <c r="J39" s="155" t="s">
        <v>3</v>
      </c>
      <c r="K39" s="152" t="s">
        <v>3</v>
      </c>
      <c r="L39" s="152" t="s">
        <v>3</v>
      </c>
    </row>
    <row r="40" spans="1:12" x14ac:dyDescent="0.3">
      <c r="A40" s="141" t="s">
        <v>12</v>
      </c>
      <c r="B40" s="141" t="s">
        <v>2</v>
      </c>
      <c r="C40" s="141" t="s">
        <v>14</v>
      </c>
      <c r="D40" s="156" t="s">
        <v>3</v>
      </c>
      <c r="E40" s="156" t="s">
        <v>3</v>
      </c>
      <c r="F40" s="156" t="s">
        <v>3</v>
      </c>
      <c r="G40" s="157" t="s">
        <v>3</v>
      </c>
      <c r="H40" s="158" t="s">
        <v>3</v>
      </c>
      <c r="I40" s="158" t="s">
        <v>3</v>
      </c>
      <c r="J40" s="157">
        <v>1.077</v>
      </c>
      <c r="K40" s="158">
        <v>1.02</v>
      </c>
      <c r="L40" s="158">
        <v>1.137</v>
      </c>
    </row>
    <row r="41" spans="1:12" x14ac:dyDescent="0.3">
      <c r="A41" s="141" t="s">
        <v>12</v>
      </c>
      <c r="B41" s="141" t="s">
        <v>2</v>
      </c>
      <c r="C41" s="141" t="s">
        <v>6</v>
      </c>
      <c r="D41" s="158">
        <v>2.9000000000000001E-2</v>
      </c>
      <c r="E41" s="158">
        <v>-8.0000000000000002E-3</v>
      </c>
      <c r="F41" s="158">
        <v>6.5000000000000002E-2</v>
      </c>
      <c r="G41" s="159">
        <v>0.217</v>
      </c>
      <c r="H41" s="156">
        <v>0.18099999999999999</v>
      </c>
      <c r="I41" s="156">
        <v>0.252</v>
      </c>
      <c r="J41" s="159" t="s">
        <v>3</v>
      </c>
      <c r="K41" s="156" t="s">
        <v>3</v>
      </c>
      <c r="L41" s="156" t="s">
        <v>3</v>
      </c>
    </row>
    <row r="42" spans="1:12" x14ac:dyDescent="0.3">
      <c r="A42" s="141" t="s">
        <v>12</v>
      </c>
      <c r="B42" s="141" t="s">
        <v>2</v>
      </c>
      <c r="C42" s="141" t="s">
        <v>20</v>
      </c>
      <c r="D42" s="158">
        <v>1E-3</v>
      </c>
      <c r="E42" s="158">
        <v>0</v>
      </c>
      <c r="F42" s="158">
        <v>2E-3</v>
      </c>
      <c r="G42" s="159">
        <v>5.0000000000000001E-3</v>
      </c>
      <c r="H42" s="156">
        <v>1E-3</v>
      </c>
      <c r="I42" s="156">
        <v>8.9999999999999993E-3</v>
      </c>
      <c r="J42" s="159" t="s">
        <v>3</v>
      </c>
      <c r="K42" s="156" t="s">
        <v>3</v>
      </c>
      <c r="L42" s="156" t="s">
        <v>3</v>
      </c>
    </row>
    <row r="43" spans="1:12" x14ac:dyDescent="0.3">
      <c r="A43" s="141" t="s">
        <v>12</v>
      </c>
      <c r="B43" s="141" t="s">
        <v>2</v>
      </c>
      <c r="C43" s="141" t="s">
        <v>21</v>
      </c>
      <c r="D43" s="158">
        <v>-7.6999999999999999E-2</v>
      </c>
      <c r="E43" s="158">
        <v>-0.111</v>
      </c>
      <c r="F43" s="158">
        <v>-4.2000000000000003E-2</v>
      </c>
      <c r="G43" s="159">
        <v>0.16700000000000001</v>
      </c>
      <c r="H43" s="156">
        <v>0.13100000000000001</v>
      </c>
      <c r="I43" s="156">
        <v>0.20300000000000001</v>
      </c>
      <c r="J43" s="159" t="s">
        <v>3</v>
      </c>
      <c r="K43" s="156" t="s">
        <v>3</v>
      </c>
      <c r="L43" s="156" t="s">
        <v>3</v>
      </c>
    </row>
    <row r="44" spans="1:12" x14ac:dyDescent="0.3">
      <c r="A44" s="97" t="s">
        <v>12</v>
      </c>
      <c r="B44" s="97" t="s">
        <v>0</v>
      </c>
      <c r="C44" s="97" t="s">
        <v>14</v>
      </c>
      <c r="D44" s="152" t="s">
        <v>3</v>
      </c>
      <c r="E44" s="152" t="s">
        <v>3</v>
      </c>
      <c r="F44" s="152" t="s">
        <v>3</v>
      </c>
      <c r="G44" s="154" t="s">
        <v>3</v>
      </c>
      <c r="H44" s="144" t="s">
        <v>3</v>
      </c>
      <c r="I44" s="144" t="s">
        <v>3</v>
      </c>
      <c r="J44" s="154">
        <v>0.48099999999999998</v>
      </c>
      <c r="K44" s="144">
        <v>0.45300000000000001</v>
      </c>
      <c r="L44" s="144">
        <v>0.51100000000000001</v>
      </c>
    </row>
    <row r="45" spans="1:12" x14ac:dyDescent="0.3">
      <c r="A45" s="97" t="s">
        <v>12</v>
      </c>
      <c r="B45" s="97" t="s">
        <v>0</v>
      </c>
      <c r="C45" s="97" t="s">
        <v>6</v>
      </c>
      <c r="D45" s="144">
        <v>1.2999999999999999E-2</v>
      </c>
      <c r="E45" s="144">
        <v>-2.1000000000000001E-2</v>
      </c>
      <c r="F45" s="144">
        <v>4.8000000000000001E-2</v>
      </c>
      <c r="G45" s="155">
        <v>0.24099999999999999</v>
      </c>
      <c r="H45" s="152">
        <v>0.20599999999999999</v>
      </c>
      <c r="I45" s="152">
        <v>0.27600000000000002</v>
      </c>
      <c r="J45" s="155" t="s">
        <v>3</v>
      </c>
      <c r="K45" s="152" t="s">
        <v>3</v>
      </c>
      <c r="L45" s="152" t="s">
        <v>3</v>
      </c>
    </row>
    <row r="46" spans="1:12" x14ac:dyDescent="0.3">
      <c r="A46" s="97" t="s">
        <v>12</v>
      </c>
      <c r="B46" s="97" t="s">
        <v>0</v>
      </c>
      <c r="C46" s="97" t="s">
        <v>20</v>
      </c>
      <c r="D46" s="144">
        <v>0</v>
      </c>
      <c r="E46" s="144">
        <v>-1.4E-2</v>
      </c>
      <c r="F46" s="144">
        <v>1.4E-2</v>
      </c>
      <c r="G46" s="155">
        <v>-3.1E-2</v>
      </c>
      <c r="H46" s="152">
        <v>-4.3999999999999997E-2</v>
      </c>
      <c r="I46" s="152">
        <v>-1.7999999999999999E-2</v>
      </c>
      <c r="J46" s="155" t="s">
        <v>3</v>
      </c>
      <c r="K46" s="152" t="s">
        <v>3</v>
      </c>
      <c r="L46" s="152" t="s">
        <v>3</v>
      </c>
    </row>
    <row r="47" spans="1:12" x14ac:dyDescent="0.3">
      <c r="A47" s="97" t="s">
        <v>12</v>
      </c>
      <c r="B47" s="97" t="s">
        <v>0</v>
      </c>
      <c r="C47" s="97" t="s">
        <v>21</v>
      </c>
      <c r="D47" s="144">
        <v>-0.214</v>
      </c>
      <c r="E47" s="144">
        <v>-0.25900000000000001</v>
      </c>
      <c r="F47" s="144">
        <v>-0.16900000000000001</v>
      </c>
      <c r="G47" s="155">
        <v>-7.8E-2</v>
      </c>
      <c r="H47" s="152">
        <v>-0.122</v>
      </c>
      <c r="I47" s="152">
        <v>-3.5000000000000003E-2</v>
      </c>
      <c r="J47" s="155" t="s">
        <v>3</v>
      </c>
      <c r="K47" s="152" t="s">
        <v>3</v>
      </c>
      <c r="L47" s="152" t="s">
        <v>3</v>
      </c>
    </row>
    <row r="48" spans="1:12" x14ac:dyDescent="0.3">
      <c r="A48" s="141" t="s">
        <v>12</v>
      </c>
      <c r="B48" s="141" t="s">
        <v>1</v>
      </c>
      <c r="C48" s="141" t="s">
        <v>14</v>
      </c>
      <c r="D48" s="156" t="s">
        <v>3</v>
      </c>
      <c r="E48" s="156" t="s">
        <v>3</v>
      </c>
      <c r="F48" s="156" t="s">
        <v>3</v>
      </c>
      <c r="G48" s="157" t="s">
        <v>3</v>
      </c>
      <c r="H48" s="158" t="s">
        <v>3</v>
      </c>
      <c r="I48" s="158" t="s">
        <v>3</v>
      </c>
      <c r="J48" s="157">
        <v>0.55900000000000005</v>
      </c>
      <c r="K48" s="158">
        <v>0.52800000000000002</v>
      </c>
      <c r="L48" s="158">
        <v>0.59199999999999997</v>
      </c>
    </row>
    <row r="49" spans="1:12" x14ac:dyDescent="0.3">
      <c r="A49" s="141" t="s">
        <v>12</v>
      </c>
      <c r="B49" s="141" t="s">
        <v>1</v>
      </c>
      <c r="C49" s="141" t="s">
        <v>6</v>
      </c>
      <c r="D49" s="158">
        <v>2.1000000000000001E-2</v>
      </c>
      <c r="E49" s="158">
        <v>-1.2999999999999999E-2</v>
      </c>
      <c r="F49" s="158">
        <v>5.6000000000000001E-2</v>
      </c>
      <c r="G49" s="159">
        <v>0.24</v>
      </c>
      <c r="H49" s="156">
        <v>0.20499999999999999</v>
      </c>
      <c r="I49" s="156">
        <v>0.27500000000000002</v>
      </c>
      <c r="J49" s="159" t="s">
        <v>3</v>
      </c>
      <c r="K49" s="156" t="s">
        <v>3</v>
      </c>
      <c r="L49" s="156" t="s">
        <v>3</v>
      </c>
    </row>
    <row r="50" spans="1:12" x14ac:dyDescent="0.3">
      <c r="A50" s="141" t="s">
        <v>12</v>
      </c>
      <c r="B50" s="141" t="s">
        <v>1</v>
      </c>
      <c r="C50" s="141" t="s">
        <v>20</v>
      </c>
      <c r="D50" s="158">
        <v>-2.3E-2</v>
      </c>
      <c r="E50" s="158">
        <v>-3.3000000000000002E-2</v>
      </c>
      <c r="F50" s="158">
        <v>-1.2999999999999999E-2</v>
      </c>
      <c r="G50" s="159">
        <v>-3.1E-2</v>
      </c>
      <c r="H50" s="156">
        <v>-4.1000000000000002E-2</v>
      </c>
      <c r="I50" s="156">
        <v>-2.1000000000000001E-2</v>
      </c>
      <c r="J50" s="159" t="s">
        <v>3</v>
      </c>
      <c r="K50" s="156" t="s">
        <v>3</v>
      </c>
      <c r="L50" s="156" t="s">
        <v>3</v>
      </c>
    </row>
    <row r="51" spans="1:12" x14ac:dyDescent="0.3">
      <c r="A51" s="142" t="s">
        <v>12</v>
      </c>
      <c r="B51" s="142" t="s">
        <v>1</v>
      </c>
      <c r="C51" s="142" t="s">
        <v>21</v>
      </c>
      <c r="D51" s="161">
        <v>0.32800000000000001</v>
      </c>
      <c r="E51" s="161">
        <v>0.28899999999999998</v>
      </c>
      <c r="F51" s="161">
        <v>0.36699999999999999</v>
      </c>
      <c r="G51" s="162">
        <v>-3.1E-2</v>
      </c>
      <c r="H51" s="163">
        <v>-7.0000000000000007E-2</v>
      </c>
      <c r="I51" s="163">
        <v>8.9999999999999993E-3</v>
      </c>
      <c r="J51" s="162" t="s">
        <v>3</v>
      </c>
      <c r="K51" s="163" t="s">
        <v>3</v>
      </c>
      <c r="L51" s="163" t="s">
        <v>3</v>
      </c>
    </row>
    <row r="52" spans="1:12" x14ac:dyDescent="0.3">
      <c r="A52" s="97" t="s">
        <v>16</v>
      </c>
    </row>
  </sheetData>
  <autoFilter ref="A3:J52" xr:uid="{00000000-0009-0000-0000-000003000000}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1"/>
  <sheetViews>
    <sheetView workbookViewId="0">
      <selection activeCell="C14" sqref="C14"/>
    </sheetView>
  </sheetViews>
  <sheetFormatPr defaultColWidth="8.81640625" defaultRowHeight="14.5" x14ac:dyDescent="0.35"/>
  <cols>
    <col min="1" max="1" width="21" style="1" customWidth="1"/>
    <col min="2" max="2" width="17.1796875" style="1" bestFit="1" customWidth="1"/>
    <col min="3" max="3" width="20.1796875" style="1" bestFit="1" customWidth="1"/>
    <col min="4" max="4" width="19.1796875" style="1" bestFit="1" customWidth="1"/>
    <col min="5" max="16384" width="8.81640625" style="1"/>
  </cols>
  <sheetData>
    <row r="1" spans="1:5" s="3" customFormat="1" ht="15" thickBot="1" x14ac:dyDescent="0.4">
      <c r="A1" s="8" t="s">
        <v>109</v>
      </c>
      <c r="B1" s="8"/>
      <c r="C1" s="8"/>
      <c r="D1" s="8"/>
    </row>
    <row r="2" spans="1:5" x14ac:dyDescent="0.35">
      <c r="A2" s="6"/>
      <c r="B2" s="7"/>
      <c r="C2" s="7"/>
      <c r="D2" s="6"/>
    </row>
    <row r="3" spans="1:5" s="3" customFormat="1" ht="15" thickBot="1" x14ac:dyDescent="0.4">
      <c r="A3" s="9" t="s">
        <v>24</v>
      </c>
      <c r="B3" s="9" t="s">
        <v>23</v>
      </c>
      <c r="C3" s="9" t="s">
        <v>26</v>
      </c>
      <c r="D3" s="9" t="s">
        <v>27</v>
      </c>
    </row>
    <row r="4" spans="1:5" s="3" customFormat="1" x14ac:dyDescent="0.35">
      <c r="A4" s="1" t="s">
        <v>5</v>
      </c>
      <c r="B4" s="1" t="s">
        <v>1</v>
      </c>
      <c r="C4" s="164">
        <v>0.35</v>
      </c>
      <c r="D4" s="164">
        <v>0.30099999999999999</v>
      </c>
    </row>
    <row r="5" spans="1:5" x14ac:dyDescent="0.35">
      <c r="A5" s="1" t="s">
        <v>25</v>
      </c>
      <c r="B5" s="1" t="s">
        <v>1</v>
      </c>
      <c r="C5" s="164">
        <v>0.10299999999999999</v>
      </c>
      <c r="D5" s="164">
        <v>-1.7000000000000001E-2</v>
      </c>
    </row>
    <row r="6" spans="1:5" x14ac:dyDescent="0.35">
      <c r="A6" s="4" t="s">
        <v>5</v>
      </c>
      <c r="B6" s="4" t="s">
        <v>0</v>
      </c>
      <c r="C6" s="165">
        <v>-0.04</v>
      </c>
      <c r="D6" s="165">
        <v>-0.11</v>
      </c>
    </row>
    <row r="7" spans="1:5" x14ac:dyDescent="0.35">
      <c r="A7" s="4" t="s">
        <v>25</v>
      </c>
      <c r="B7" s="4" t="s">
        <v>0</v>
      </c>
      <c r="C7" s="165">
        <v>6.8000000000000005E-2</v>
      </c>
      <c r="D7" s="165">
        <v>-0.1</v>
      </c>
    </row>
    <row r="8" spans="1:5" s="3" customFormat="1" x14ac:dyDescent="0.35">
      <c r="A8" s="1" t="s">
        <v>5</v>
      </c>
      <c r="B8" s="1" t="s">
        <v>28</v>
      </c>
      <c r="C8" s="164">
        <v>5.3999999999999999E-2</v>
      </c>
      <c r="D8" s="164">
        <v>2.1000000000000001E-2</v>
      </c>
    </row>
    <row r="9" spans="1:5" ht="15" thickBot="1" x14ac:dyDescent="0.4">
      <c r="A9" s="5" t="s">
        <v>25</v>
      </c>
      <c r="B9" s="5" t="s">
        <v>28</v>
      </c>
      <c r="C9" s="166">
        <v>0.22700000000000001</v>
      </c>
      <c r="D9" s="166">
        <v>0.16300000000000001</v>
      </c>
      <c r="E9" s="2"/>
    </row>
    <row r="10" spans="1:5" x14ac:dyDescent="0.35">
      <c r="A10" s="1" t="s">
        <v>16</v>
      </c>
    </row>
    <row r="11" spans="1:5" x14ac:dyDescent="0.35">
      <c r="A11" s="1" t="s"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 materials</vt:lpstr>
      <vt:lpstr>Table S1 Common items</vt:lpstr>
      <vt:lpstr>Table S2 Missingness</vt:lpstr>
      <vt:lpstr>Table S3 N by SEP</vt:lpstr>
      <vt:lpstr>Table S4 Measurement invariance</vt:lpstr>
      <vt:lpstr>Table S5 Latent means</vt:lpstr>
      <vt:lpstr>Table S6 Mediation</vt:lpstr>
      <vt:lpstr>Table S7 Sensitivity check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Elroy, Eoin</dc:creator>
  <cp:lastModifiedBy>McElroy, Eoin</cp:lastModifiedBy>
  <dcterms:created xsi:type="dcterms:W3CDTF">2020-10-29T13:30:44Z</dcterms:created>
  <dcterms:modified xsi:type="dcterms:W3CDTF">2022-07-01T15:56:54Z</dcterms:modified>
</cp:coreProperties>
</file>